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8180" yWindow="32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59" uniqueCount="438">
  <si>
    <t>PCR Array Catalog #:</t>
  </si>
  <si>
    <t>PAMM-026Z</t>
  </si>
  <si>
    <t>Position</t>
  </si>
  <si>
    <t>Unigene</t>
  </si>
  <si>
    <t>Refseq</t>
  </si>
  <si>
    <t>Symbol</t>
  </si>
  <si>
    <t>Description</t>
  </si>
  <si>
    <t>A01</t>
  </si>
  <si>
    <t>Mm.689</t>
  </si>
  <si>
    <t>NM_007394</t>
  </si>
  <si>
    <t>Acvr1</t>
  </si>
  <si>
    <t>Activin A receptor, type 1</t>
  </si>
  <si>
    <t>A02</t>
  </si>
  <si>
    <t>Mm.197554</t>
  </si>
  <si>
    <t>NM_013465</t>
  </si>
  <si>
    <t>Ahsg</t>
  </si>
  <si>
    <t>Alpha-2-HS-glycoprotein</t>
  </si>
  <si>
    <t>A03</t>
  </si>
  <si>
    <t>Mm.288186</t>
  </si>
  <si>
    <t>NM_007431</t>
  </si>
  <si>
    <t>Alpl</t>
  </si>
  <si>
    <t>Alkaline phosphatase, liver/bone/kidney</t>
  </si>
  <si>
    <t>A04</t>
  </si>
  <si>
    <t>Mm.1620</t>
  </si>
  <si>
    <t>NM_009673</t>
  </si>
  <si>
    <t>Anxa5</t>
  </si>
  <si>
    <t>Annexin A5</t>
  </si>
  <si>
    <t>A05</t>
  </si>
  <si>
    <t>Mm.389459</t>
  </si>
  <si>
    <t>NM_007541</t>
  </si>
  <si>
    <t>Bglap</t>
  </si>
  <si>
    <t>Bone gamma carboxyglutamate protein</t>
  </si>
  <si>
    <t>A06</t>
  </si>
  <si>
    <t>Mm.2608</t>
  </si>
  <si>
    <t>NM_007542</t>
  </si>
  <si>
    <t>Bgn</t>
  </si>
  <si>
    <t>Biglycan</t>
  </si>
  <si>
    <t>A07</t>
  </si>
  <si>
    <t>Mm.27757</t>
  </si>
  <si>
    <t>NM_009755</t>
  </si>
  <si>
    <t>Bmp1</t>
  </si>
  <si>
    <t>Bone morphogenetic protein 1</t>
  </si>
  <si>
    <t>A08</t>
  </si>
  <si>
    <t>Mm.103205</t>
  </si>
  <si>
    <t>NM_007553</t>
  </si>
  <si>
    <t>Bmp2</t>
  </si>
  <si>
    <t>Bone morphogenetic protein 2</t>
  </si>
  <si>
    <t>A09</t>
  </si>
  <si>
    <t>Mm.209571</t>
  </si>
  <si>
    <t>NM_173404</t>
  </si>
  <si>
    <t>Bmp3</t>
  </si>
  <si>
    <t>Bone morphogenetic protein 3</t>
  </si>
  <si>
    <t>A10</t>
  </si>
  <si>
    <t>Mm.6813</t>
  </si>
  <si>
    <t>NM_007554</t>
  </si>
  <si>
    <t>Bmp4</t>
  </si>
  <si>
    <t>Bone morphogenetic protein 4</t>
  </si>
  <si>
    <t>A11</t>
  </si>
  <si>
    <t>Mm.428950</t>
  </si>
  <si>
    <t>NM_007555</t>
  </si>
  <si>
    <t>Bmp5</t>
  </si>
  <si>
    <t>Bone morphogenetic protein 5</t>
  </si>
  <si>
    <t>A12</t>
  </si>
  <si>
    <t>Mm.385759</t>
  </si>
  <si>
    <t>NM_007556</t>
  </si>
  <si>
    <t>Bmp6</t>
  </si>
  <si>
    <t>Bone morphogenetic protein 6</t>
  </si>
  <si>
    <t>B01</t>
  </si>
  <si>
    <t>Mm.595</t>
  </si>
  <si>
    <t>NM_007557</t>
  </si>
  <si>
    <t>Bmp7</t>
  </si>
  <si>
    <t>Bone morphogenetic protein 7</t>
  </si>
  <si>
    <t>B02</t>
  </si>
  <si>
    <t>Mm.237825</t>
  </si>
  <si>
    <t>NM_009758</t>
  </si>
  <si>
    <t>Bmpr1a</t>
  </si>
  <si>
    <t>Bone morphogenetic protein receptor, type 1A</t>
  </si>
  <si>
    <t>B03</t>
  </si>
  <si>
    <t>Mm.39089</t>
  </si>
  <si>
    <t>NM_007560</t>
  </si>
  <si>
    <t>Bmpr1b</t>
  </si>
  <si>
    <t>Bone morphogenetic protein receptor, type 1B</t>
  </si>
  <si>
    <t>B04</t>
  </si>
  <si>
    <t>Mm.7106</t>
  </si>
  <si>
    <t>NM_007561</t>
  </si>
  <si>
    <t>Bmpr2</t>
  </si>
  <si>
    <t>Bone morphogenic protein receptor, type II (serine/threonine kinase)</t>
  </si>
  <si>
    <t>B05</t>
  </si>
  <si>
    <t>Mm.18628</t>
  </si>
  <si>
    <t>NM_007643</t>
  </si>
  <si>
    <t>Cd36</t>
  </si>
  <si>
    <t>CD36 antigen</t>
  </si>
  <si>
    <t>B06</t>
  </si>
  <si>
    <t>Mm.460482</t>
  </si>
  <si>
    <t>NM_009866</t>
  </si>
  <si>
    <t>Cdh11</t>
  </si>
  <si>
    <t>Cadherin 11</t>
  </si>
  <si>
    <t>B07</t>
  </si>
  <si>
    <t>Mm.20457</t>
  </si>
  <si>
    <t>NM_009893</t>
  </si>
  <si>
    <t>Chrd</t>
  </si>
  <si>
    <t>Chordin</t>
  </si>
  <si>
    <t>B08</t>
  </si>
  <si>
    <t>Mm.443177</t>
  </si>
  <si>
    <t>NM_009925</t>
  </si>
  <si>
    <t>Col10a1</t>
  </si>
  <si>
    <t>Collagen, type X, alpha 1</t>
  </si>
  <si>
    <t>B09</t>
  </si>
  <si>
    <t>Mm.297859</t>
  </si>
  <si>
    <t>NM_181277</t>
  </si>
  <si>
    <t>Col14a1</t>
  </si>
  <si>
    <t>Collagen, type XIV, alpha 1</t>
  </si>
  <si>
    <t>B10</t>
  </si>
  <si>
    <t>Mm.277735</t>
  </si>
  <si>
    <t>NM_007742</t>
  </si>
  <si>
    <t>Col1a1</t>
  </si>
  <si>
    <t>Collagen, type I, alpha 1</t>
  </si>
  <si>
    <t>B11</t>
  </si>
  <si>
    <t>Mm.277792</t>
  </si>
  <si>
    <t>NM_007743</t>
  </si>
  <si>
    <t>Col1a2</t>
  </si>
  <si>
    <t>Collagen, type I, alpha 2</t>
  </si>
  <si>
    <t>B12</t>
  </si>
  <si>
    <t>Mm.2423</t>
  </si>
  <si>
    <t>NM_031163</t>
  </si>
  <si>
    <t>Col2a1</t>
  </si>
  <si>
    <t>Collagen, type II, alpha 1</t>
  </si>
  <si>
    <t>C01</t>
  </si>
  <si>
    <t>Mm.249555</t>
  </si>
  <si>
    <t>NM_009930</t>
  </si>
  <si>
    <t>Col3a1</t>
  </si>
  <si>
    <t>Collagen, type III, alpha 1</t>
  </si>
  <si>
    <t>C02</t>
  </si>
  <si>
    <t>Mm.738</t>
  </si>
  <si>
    <t>NM_009931</t>
  </si>
  <si>
    <t>Col4a1</t>
  </si>
  <si>
    <t>Collagen, type IV, alpha 1</t>
  </si>
  <si>
    <t>C03</t>
  </si>
  <si>
    <t>Mm.7281</t>
  </si>
  <si>
    <t>NM_015734</t>
  </si>
  <si>
    <t>Col5a1</t>
  </si>
  <si>
    <t>Collagen, type V, alpha 1</t>
  </si>
  <si>
    <t>C04</t>
  </si>
  <si>
    <t>Mm.45071</t>
  </si>
  <si>
    <t>NM_016685</t>
  </si>
  <si>
    <t>Comp</t>
  </si>
  <si>
    <t>Cartilage oligomeric matrix protein</t>
  </si>
  <si>
    <t>C05</t>
  </si>
  <si>
    <t>Mm.795</t>
  </si>
  <si>
    <t>NM_007778</t>
  </si>
  <si>
    <t>Csf1</t>
  </si>
  <si>
    <t>Colony stimulating factor 1 (macrophage)</t>
  </si>
  <si>
    <t>C06</t>
  </si>
  <si>
    <t>Mm.4922</t>
  </si>
  <si>
    <t>NM_009969</t>
  </si>
  <si>
    <t>Csf2</t>
  </si>
  <si>
    <t>Colony stimulating factor 2 (granulocyte-macrophage)</t>
  </si>
  <si>
    <t>C07</t>
  </si>
  <si>
    <t>Mm.1238</t>
  </si>
  <si>
    <t>NM_009971</t>
  </si>
  <si>
    <t>Csf3</t>
  </si>
  <si>
    <t>Colony stimulating factor 3 (granulocyte)</t>
  </si>
  <si>
    <t>C08</t>
  </si>
  <si>
    <t>Mm.272085</t>
  </si>
  <si>
    <t>NM_007802</t>
  </si>
  <si>
    <t>Ctsk</t>
  </si>
  <si>
    <t>Cathepsin K</t>
  </si>
  <si>
    <t>C09</t>
  </si>
  <si>
    <t>Mm.4873</t>
  </si>
  <si>
    <t>NM_198854</t>
  </si>
  <si>
    <t>Dlx5</t>
  </si>
  <si>
    <t>Distal-less homeobox 5</t>
  </si>
  <si>
    <t>C10</t>
  </si>
  <si>
    <t>Mm.252481</t>
  </si>
  <si>
    <t>NM_010113</t>
  </si>
  <si>
    <t>Egf</t>
  </si>
  <si>
    <t>Epidermal growth factor</t>
  </si>
  <si>
    <t>C11</t>
  </si>
  <si>
    <t>Mm.241282</t>
  </si>
  <si>
    <t>NM_010197</t>
  </si>
  <si>
    <t>Fgf1</t>
  </si>
  <si>
    <t>Fibroblast growth factor 1</t>
  </si>
  <si>
    <t>C12</t>
  </si>
  <si>
    <t>Mm.473689</t>
  </si>
  <si>
    <t>NM_008006</t>
  </si>
  <si>
    <t>Fgf2</t>
  </si>
  <si>
    <t>Fibroblast growth factor 2</t>
  </si>
  <si>
    <t>D01</t>
  </si>
  <si>
    <t>Mm.265716</t>
  </si>
  <si>
    <t>NM_010206</t>
  </si>
  <si>
    <t>Fgfr1</t>
  </si>
  <si>
    <t>Fibroblast growth factor receptor 1</t>
  </si>
  <si>
    <t>D02</t>
  </si>
  <si>
    <t>Mm.16340</t>
  </si>
  <si>
    <t>NM_010207</t>
  </si>
  <si>
    <t>Fgfr2</t>
  </si>
  <si>
    <t>Fibroblast growth factor receptor 2</t>
  </si>
  <si>
    <t>D03</t>
  </si>
  <si>
    <t>Mm.389712</t>
  </si>
  <si>
    <t>NM_010228</t>
  </si>
  <si>
    <t>Flt1</t>
  </si>
  <si>
    <t>FMS-like tyrosine kinase 1</t>
  </si>
  <si>
    <t>D04</t>
  </si>
  <si>
    <t>Mm.193099</t>
  </si>
  <si>
    <t>NM_010233</t>
  </si>
  <si>
    <t>Fn1</t>
  </si>
  <si>
    <t>Fibronectin 1</t>
  </si>
  <si>
    <t>D05</t>
  </si>
  <si>
    <t>Mm.432071</t>
  </si>
  <si>
    <t>NM_145741</t>
  </si>
  <si>
    <t>Gdf10</t>
  </si>
  <si>
    <t>Growth differentiation factor 10</t>
  </si>
  <si>
    <t>D06</t>
  </si>
  <si>
    <t>Mm.391450</t>
  </si>
  <si>
    <t>NM_010296</t>
  </si>
  <si>
    <t>Gli1</t>
  </si>
  <si>
    <t>GLI-Kruppel family member GLI1</t>
  </si>
  <si>
    <t>D07</t>
  </si>
  <si>
    <t>Mm.435508</t>
  </si>
  <si>
    <t>NM_010493</t>
  </si>
  <si>
    <t>Icam1</t>
  </si>
  <si>
    <t>Intercellular adhesion molecule 1</t>
  </si>
  <si>
    <t>D08</t>
  </si>
  <si>
    <t>Mm.268521</t>
  </si>
  <si>
    <t>NM_010512</t>
  </si>
  <si>
    <t>Igf1</t>
  </si>
  <si>
    <t>Insulin-like growth factor 1</t>
  </si>
  <si>
    <t>D09</t>
  </si>
  <si>
    <t>Mm.275742</t>
  </si>
  <si>
    <t>NM_010513</t>
  </si>
  <si>
    <t>Igf1r</t>
  </si>
  <si>
    <t>Insulin-like growth factor I receptor</t>
  </si>
  <si>
    <t>D10</t>
  </si>
  <si>
    <t>Mm.439736</t>
  </si>
  <si>
    <t>NM_010544</t>
  </si>
  <si>
    <t>Ihh</t>
  </si>
  <si>
    <t>Indian hedgehog</t>
  </si>
  <si>
    <t>D11</t>
  </si>
  <si>
    <t>Mm.5007</t>
  </si>
  <si>
    <t>NM_008396</t>
  </si>
  <si>
    <t>Itga2</t>
  </si>
  <si>
    <t>Integrin alpha 2</t>
  </si>
  <si>
    <t>D12</t>
  </si>
  <si>
    <t>Mm.26646</t>
  </si>
  <si>
    <t>NM_010575</t>
  </si>
  <si>
    <t>Itga2b</t>
  </si>
  <si>
    <t>Integrin alpha 2b</t>
  </si>
  <si>
    <t>E01</t>
  </si>
  <si>
    <t>Mm.57035</t>
  </si>
  <si>
    <t>NM_013565</t>
  </si>
  <si>
    <t>Itga3</t>
  </si>
  <si>
    <t>Integrin alpha 3</t>
  </si>
  <si>
    <t>E02</t>
  </si>
  <si>
    <t>Mm.262106</t>
  </si>
  <si>
    <t>NM_008401</t>
  </si>
  <si>
    <t>Itgam</t>
  </si>
  <si>
    <t>Integrin alpha M</t>
  </si>
  <si>
    <t>E03</t>
  </si>
  <si>
    <t>Mm.227</t>
  </si>
  <si>
    <t>NM_008402</t>
  </si>
  <si>
    <t>Itgav</t>
  </si>
  <si>
    <t>Integrin alpha V</t>
  </si>
  <si>
    <t>E04</t>
  </si>
  <si>
    <t>Mm.263396</t>
  </si>
  <si>
    <t>NM_010578</t>
  </si>
  <si>
    <t>Itgb1</t>
  </si>
  <si>
    <t>Integrin beta 1 (fibronectin receptor beta)</t>
  </si>
  <si>
    <t>E05</t>
  </si>
  <si>
    <t>Mm.14126</t>
  </si>
  <si>
    <t>NM_019471</t>
  </si>
  <si>
    <t>Mmp10</t>
  </si>
  <si>
    <t>Matrix metallopeptidase 10</t>
  </si>
  <si>
    <t>E06</t>
  </si>
  <si>
    <t>Mm.29564</t>
  </si>
  <si>
    <t>NM_008610</t>
  </si>
  <si>
    <t>Mmp2</t>
  </si>
  <si>
    <t>Matrix metallopeptidase 2</t>
  </si>
  <si>
    <t>E07</t>
  </si>
  <si>
    <t>Mm.16415</t>
  </si>
  <si>
    <t>NM_008611</t>
  </si>
  <si>
    <t>Mmp8</t>
  </si>
  <si>
    <t>Matrix metallopeptidase 8</t>
  </si>
  <si>
    <t>E08</t>
  </si>
  <si>
    <t>Mm.4406</t>
  </si>
  <si>
    <t>NM_013599</t>
  </si>
  <si>
    <t>Mmp9</t>
  </si>
  <si>
    <t>Matrix metallopeptidase 9</t>
  </si>
  <si>
    <t>E09</t>
  </si>
  <si>
    <t>Mm.256765</t>
  </si>
  <si>
    <t>NM_008689</t>
  </si>
  <si>
    <t>Nfkb1</t>
  </si>
  <si>
    <t>Nuclear factor of kappa light polypeptide gene enhancer in B-cells 1, p105</t>
  </si>
  <si>
    <t>E10</t>
  </si>
  <si>
    <t>Mm.135266</t>
  </si>
  <si>
    <t>NM_008711</t>
  </si>
  <si>
    <t>Nog</t>
  </si>
  <si>
    <t>Noggin</t>
  </si>
  <si>
    <t>E11</t>
  </si>
  <si>
    <t>Mm.2675</t>
  </si>
  <si>
    <t>NM_008808</t>
  </si>
  <si>
    <t>Pdgfa</t>
  </si>
  <si>
    <t>Platelet derived growth factor, alpha</t>
  </si>
  <si>
    <t>E12</t>
  </si>
  <si>
    <t>Mm.2529</t>
  </si>
  <si>
    <t>NM_011077</t>
  </si>
  <si>
    <t>Phex</t>
  </si>
  <si>
    <t>Phosphate regulating gene with homologies to endopeptidases on the X chromosome (hypophosphatemia, vitamin D resistant rickets)</t>
  </si>
  <si>
    <t>F01</t>
  </si>
  <si>
    <t>Mm.391013</t>
  </si>
  <si>
    <t>NM_009820</t>
  </si>
  <si>
    <t>Runx2</t>
  </si>
  <si>
    <t>Runt related transcription factor 2</t>
  </si>
  <si>
    <t>F02</t>
  </si>
  <si>
    <t>Mm.22708</t>
  </si>
  <si>
    <t>NM_009825</t>
  </si>
  <si>
    <t>Serpinh1</t>
  </si>
  <si>
    <t>Serine (or cysteine) peptidase inhibitor, clade H, member 1</t>
  </si>
  <si>
    <t>F03</t>
  </si>
  <si>
    <t>Mm.223717</t>
  </si>
  <si>
    <t>NM_008539</t>
  </si>
  <si>
    <t>Smad1</t>
  </si>
  <si>
    <t>MAD homolog 1 (Drosophila)</t>
  </si>
  <si>
    <t>F04</t>
  </si>
  <si>
    <t>Mm.152699</t>
  </si>
  <si>
    <t>NM_010754</t>
  </si>
  <si>
    <t>Smad2</t>
  </si>
  <si>
    <t>MAD homolog 2 (Drosophila)</t>
  </si>
  <si>
    <t>F05</t>
  </si>
  <si>
    <t>Mm.7320</t>
  </si>
  <si>
    <t>NM_016769</t>
  </si>
  <si>
    <t>Smad3</t>
  </si>
  <si>
    <t>MAD homolog 3 (Drosophila)</t>
  </si>
  <si>
    <t>F06</t>
  </si>
  <si>
    <t>Mm.100399</t>
  </si>
  <si>
    <t>NM_008540</t>
  </si>
  <si>
    <t>Smad4</t>
  </si>
  <si>
    <t>MAD homolog 4 (Drosophila)</t>
  </si>
  <si>
    <t>F07</t>
  </si>
  <si>
    <t>Mm.272920</t>
  </si>
  <si>
    <t>NM_008541</t>
  </si>
  <si>
    <t>Smad5</t>
  </si>
  <si>
    <t>MAD homolog 5 (Drosophila)</t>
  </si>
  <si>
    <t>F08</t>
  </si>
  <si>
    <t>Mm.265602</t>
  </si>
  <si>
    <t>NM_024449</t>
  </si>
  <si>
    <t>Sost</t>
  </si>
  <si>
    <t>Sclerostin</t>
  </si>
  <si>
    <t>F09</t>
  </si>
  <si>
    <t>Mm.286407</t>
  </si>
  <si>
    <t>NM_011448</t>
  </si>
  <si>
    <t>Sox9</t>
  </si>
  <si>
    <t>SRY-box containing gene 9</t>
  </si>
  <si>
    <t>F10</t>
  </si>
  <si>
    <t>Mm.263284</t>
  </si>
  <si>
    <t>NM_130458</t>
  </si>
  <si>
    <t>Sp7</t>
  </si>
  <si>
    <t>Sp7 transcription factor 7</t>
  </si>
  <si>
    <t>F11</t>
  </si>
  <si>
    <t>Mm.288474</t>
  </si>
  <si>
    <t>NM_009263</t>
  </si>
  <si>
    <t>Spp1</t>
  </si>
  <si>
    <t>Secreted phosphoprotein 1</t>
  </si>
  <si>
    <t>F12</t>
  </si>
  <si>
    <t>Mm.248380</t>
  </si>
  <si>
    <t>NM_011577</t>
  </si>
  <si>
    <t>Tgfb1</t>
  </si>
  <si>
    <t>Transforming growth factor, beta 1</t>
  </si>
  <si>
    <t>G01</t>
  </si>
  <si>
    <t>Mm.18213</t>
  </si>
  <si>
    <t>NM_009367</t>
  </si>
  <si>
    <t>Tgfb2</t>
  </si>
  <si>
    <t>Transforming growth factor, beta 2</t>
  </si>
  <si>
    <t>G02</t>
  </si>
  <si>
    <t>Mm.3992</t>
  </si>
  <si>
    <t>NM_009368</t>
  </si>
  <si>
    <t>Tgfb3</t>
  </si>
  <si>
    <t>Transforming growth factor, beta 3</t>
  </si>
  <si>
    <t>G03</t>
  </si>
  <si>
    <t>Mm.197552</t>
  </si>
  <si>
    <t>NM_009370</t>
  </si>
  <si>
    <t>Tgfbr1</t>
  </si>
  <si>
    <t>Transforming growth factor, beta receptor I</t>
  </si>
  <si>
    <t>G04</t>
  </si>
  <si>
    <t>Mm.172346</t>
  </si>
  <si>
    <t>NM_009371</t>
  </si>
  <si>
    <t>Tgfbr2</t>
  </si>
  <si>
    <t>Transforming growth factor, beta receptor II</t>
  </si>
  <si>
    <t>G05</t>
  </si>
  <si>
    <t>Mm.200775</t>
  </si>
  <si>
    <t>NM_011578</t>
  </si>
  <si>
    <t>Tgfbr3</t>
  </si>
  <si>
    <t>Transforming growth factor, beta receptor III</t>
  </si>
  <si>
    <t>G06</t>
  </si>
  <si>
    <t>Mm.1293</t>
  </si>
  <si>
    <t>NM_013693</t>
  </si>
  <si>
    <t>Tnf</t>
  </si>
  <si>
    <t>Tumor necrosis factor</t>
  </si>
  <si>
    <t>G07</t>
  </si>
  <si>
    <t>Mm.249221</t>
  </si>
  <si>
    <t>NM_011613</t>
  </si>
  <si>
    <t>Tnfsf11</t>
  </si>
  <si>
    <t>Tumor necrosis factor (ligand) superfamily, member 11</t>
  </si>
  <si>
    <t>G08</t>
  </si>
  <si>
    <t>Mm.3280</t>
  </si>
  <si>
    <t>NM_011658</t>
  </si>
  <si>
    <t>Twist1</t>
  </si>
  <si>
    <t>Twist homolog 1 (Drosophila)</t>
  </si>
  <si>
    <t>G09</t>
  </si>
  <si>
    <t>Mm.76649</t>
  </si>
  <si>
    <t>NM_011693</t>
  </si>
  <si>
    <t>Vcam1</t>
  </si>
  <si>
    <t>Vascular cell adhesion molecule 1</t>
  </si>
  <si>
    <t>G10</t>
  </si>
  <si>
    <t>Mm.245084</t>
  </si>
  <si>
    <t>NM_009504</t>
  </si>
  <si>
    <t>Vdr</t>
  </si>
  <si>
    <t>Vitamin D receptor</t>
  </si>
  <si>
    <t>G11</t>
  </si>
  <si>
    <t>Mm.282184</t>
  </si>
  <si>
    <t>NM_009505</t>
  </si>
  <si>
    <t>Vegfa</t>
  </si>
  <si>
    <t>Vascular endothelial growth factor A</t>
  </si>
  <si>
    <t>G12</t>
  </si>
  <si>
    <t>Mm.15607</t>
  </si>
  <si>
    <t>NM_011697</t>
  </si>
  <si>
    <t>Vegfb</t>
  </si>
  <si>
    <t>Vascular endothelial growth factor B</t>
  </si>
  <si>
    <t>p-value</t>
  </si>
  <si>
    <t>Calvarial Osteoblasts</t>
  </si>
  <si>
    <t>2^(-Avg.(Delta(Ct))</t>
  </si>
  <si>
    <t xml:space="preserve">Control </t>
  </si>
  <si>
    <t>Differentiation</t>
  </si>
  <si>
    <t>MC3T3-E1 subclone 4</t>
  </si>
  <si>
    <t>MC3T3-E1 subclone 14</t>
  </si>
  <si>
    <t>MC3T3-E1 subclone 24</t>
  </si>
  <si>
    <t>p&lt;0.05</t>
  </si>
  <si>
    <t>Diff./Cont.</t>
  </si>
  <si>
    <t>Fold Re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indexed="8"/>
      <name val="Arial"/>
    </font>
    <font>
      <sz val="11"/>
      <color indexed="8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1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3">
    <xf numFmtId="0" fontId="0" fillId="0" borderId="0" xfId="0"/>
    <xf numFmtId="0" fontId="2" fillId="0" borderId="1" xfId="0" applyFont="1" applyFill="1" applyBorder="1" applyAlignment="1" applyProtection="1">
      <alignment horizontal="left"/>
    </xf>
    <xf numFmtId="0" fontId="2" fillId="0" borderId="2" xfId="0" applyFont="1" applyFill="1" applyBorder="1" applyAlignment="1" applyProtection="1">
      <alignment horizontal="left"/>
    </xf>
    <xf numFmtId="0" fontId="2" fillId="0" borderId="3" xfId="0" applyFont="1" applyFill="1" applyBorder="1" applyAlignment="1" applyProtection="1">
      <alignment horizontal="left"/>
    </xf>
    <xf numFmtId="0" fontId="0" fillId="0" borderId="0" xfId="0" applyFill="1" applyProtection="1"/>
    <xf numFmtId="0" fontId="2" fillId="0" borderId="3" xfId="0" applyFont="1" applyFill="1" applyBorder="1" applyAlignment="1" applyProtection="1">
      <alignment horizontal="center"/>
    </xf>
    <xf numFmtId="0" fontId="3" fillId="0" borderId="3" xfId="0" applyFont="1" applyFill="1" applyBorder="1" applyProtection="1"/>
    <xf numFmtId="0" fontId="0" fillId="0" borderId="0" xfId="0" applyFill="1" applyAlignment="1" applyProtection="1">
      <alignment horizontal="center"/>
    </xf>
    <xf numFmtId="0" fontId="0" fillId="0" borderId="0" xfId="0" applyAlignment="1">
      <alignment horizontal="center"/>
    </xf>
    <xf numFmtId="0" fontId="2" fillId="0" borderId="1" xfId="0" applyFont="1" applyFill="1" applyBorder="1" applyAlignment="1" applyProtection="1">
      <alignment horizontal="center"/>
    </xf>
    <xf numFmtId="0" fontId="3" fillId="0" borderId="1" xfId="0" applyFont="1" applyFill="1" applyBorder="1" applyProtection="1"/>
    <xf numFmtId="0" fontId="1" fillId="0" borderId="4" xfId="0" applyFont="1" applyFill="1" applyBorder="1" applyAlignment="1" applyProtection="1">
      <alignment horizontal="center"/>
    </xf>
    <xf numFmtId="0" fontId="1" fillId="0" borderId="4" xfId="0" applyFon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Fill="1" applyBorder="1" applyAlignment="1" applyProtection="1">
      <alignment horizontal="center"/>
    </xf>
    <xf numFmtId="0" fontId="2" fillId="0" borderId="9" xfId="0" applyFont="1" applyFill="1" applyBorder="1" applyAlignment="1" applyProtection="1">
      <alignment horizontal="center"/>
    </xf>
    <xf numFmtId="165" fontId="3" fillId="0" borderId="8" xfId="0" applyNumberFormat="1" applyFont="1" applyFill="1" applyBorder="1" applyAlignment="1" applyProtection="1">
      <alignment horizontal="center"/>
    </xf>
    <xf numFmtId="165" fontId="0" fillId="0" borderId="9" xfId="0" applyNumberFormat="1" applyBorder="1" applyAlignment="1">
      <alignment horizontal="center"/>
    </xf>
    <xf numFmtId="165" fontId="3" fillId="0" borderId="10" xfId="0" applyNumberFormat="1" applyFont="1" applyFill="1" applyBorder="1" applyAlignment="1" applyProtection="1">
      <alignment horizontal="center"/>
    </xf>
    <xf numFmtId="165" fontId="0" fillId="0" borderId="11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3" fillId="0" borderId="13" xfId="0" applyNumberFormat="1" applyFont="1" applyFill="1" applyBorder="1" applyAlignment="1" applyProtection="1">
      <alignment horizontal="center"/>
    </xf>
    <xf numFmtId="165" fontId="0" fillId="0" borderId="14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0" fontId="0" fillId="0" borderId="10" xfId="0" applyFont="1" applyFill="1" applyBorder="1" applyAlignment="1" applyProtection="1">
      <alignment horizontal="center"/>
    </xf>
    <xf numFmtId="0" fontId="0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12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7"/>
  <sheetViews>
    <sheetView tabSelected="1" workbookViewId="0">
      <selection activeCell="B19" sqref="B19"/>
    </sheetView>
  </sheetViews>
  <sheetFormatPr baseColWidth="10" defaultRowHeight="15" x14ac:dyDescent="0"/>
  <cols>
    <col min="1" max="4" width="20" style="4" customWidth="1"/>
    <col min="5" max="5" width="40" style="4" customWidth="1"/>
    <col min="6" max="6" width="13.33203125" style="7" customWidth="1"/>
    <col min="7" max="9" width="13.33203125" style="8" customWidth="1"/>
    <col min="10" max="21" width="13.33203125" customWidth="1"/>
  </cols>
  <sheetData>
    <row r="1" spans="1:21">
      <c r="A1" s="1" t="s">
        <v>0</v>
      </c>
      <c r="B1" s="2"/>
      <c r="C1" s="3" t="s">
        <v>1</v>
      </c>
      <c r="F1" s="15" t="s">
        <v>428</v>
      </c>
      <c r="G1" s="16"/>
      <c r="H1" s="16"/>
      <c r="I1" s="17"/>
      <c r="J1" s="15" t="s">
        <v>432</v>
      </c>
      <c r="K1" s="16"/>
      <c r="L1" s="16"/>
      <c r="M1" s="17"/>
      <c r="N1" s="15" t="s">
        <v>433</v>
      </c>
      <c r="O1" s="16"/>
      <c r="P1" s="16"/>
      <c r="Q1" s="17"/>
      <c r="R1" s="15" t="s">
        <v>434</v>
      </c>
      <c r="S1" s="16"/>
      <c r="T1" s="16"/>
      <c r="U1" s="17"/>
    </row>
    <row r="2" spans="1:21">
      <c r="F2" s="18" t="s">
        <v>429</v>
      </c>
      <c r="G2" s="11"/>
      <c r="H2" s="12" t="s">
        <v>437</v>
      </c>
      <c r="I2" s="19" t="s">
        <v>427</v>
      </c>
      <c r="J2" s="18" t="s">
        <v>429</v>
      </c>
      <c r="K2" s="11"/>
      <c r="L2" s="12" t="s">
        <v>437</v>
      </c>
      <c r="M2" s="19" t="s">
        <v>427</v>
      </c>
      <c r="N2" s="18" t="s">
        <v>429</v>
      </c>
      <c r="O2" s="11"/>
      <c r="P2" s="12" t="s">
        <v>437</v>
      </c>
      <c r="Q2" s="19" t="s">
        <v>427</v>
      </c>
      <c r="R2" s="18" t="s">
        <v>429</v>
      </c>
      <c r="S2" s="11"/>
      <c r="T2" s="12" t="s">
        <v>437</v>
      </c>
      <c r="U2" s="19" t="s">
        <v>427</v>
      </c>
    </row>
    <row r="3" spans="1:21" ht="16" thickBot="1">
      <c r="A3" s="5" t="s">
        <v>2</v>
      </c>
      <c r="B3" s="5" t="s">
        <v>3</v>
      </c>
      <c r="C3" s="5" t="s">
        <v>4</v>
      </c>
      <c r="D3" s="5" t="s">
        <v>5</v>
      </c>
      <c r="E3" s="9" t="s">
        <v>6</v>
      </c>
      <c r="F3" s="30" t="s">
        <v>430</v>
      </c>
      <c r="G3" s="31" t="s">
        <v>431</v>
      </c>
      <c r="H3" s="31" t="s">
        <v>436</v>
      </c>
      <c r="I3" s="32" t="s">
        <v>435</v>
      </c>
      <c r="J3" s="30" t="s">
        <v>430</v>
      </c>
      <c r="K3" s="31" t="s">
        <v>431</v>
      </c>
      <c r="L3" s="31" t="s">
        <v>436</v>
      </c>
      <c r="M3" s="32" t="s">
        <v>435</v>
      </c>
      <c r="N3" s="30" t="s">
        <v>430</v>
      </c>
      <c r="O3" s="31" t="s">
        <v>431</v>
      </c>
      <c r="P3" s="31" t="s">
        <v>436</v>
      </c>
      <c r="Q3" s="32" t="s">
        <v>435</v>
      </c>
      <c r="R3" s="30" t="s">
        <v>430</v>
      </c>
      <c r="S3" s="31" t="s">
        <v>431</v>
      </c>
      <c r="T3" s="31" t="s">
        <v>436</v>
      </c>
      <c r="U3" s="32" t="s">
        <v>435</v>
      </c>
    </row>
    <row r="4" spans="1:21">
      <c r="A4" s="6" t="s">
        <v>7</v>
      </c>
      <c r="B4" s="6" t="s">
        <v>8</v>
      </c>
      <c r="C4" s="6" t="s">
        <v>9</v>
      </c>
      <c r="D4" s="6" t="s">
        <v>10</v>
      </c>
      <c r="E4" s="10" t="s">
        <v>11</v>
      </c>
      <c r="F4" s="26">
        <v>3.8317999999999998E-2</v>
      </c>
      <c r="G4" s="27">
        <v>4.0884999999999998E-2</v>
      </c>
      <c r="H4" s="28">
        <v>1.0669999999999999</v>
      </c>
      <c r="I4" s="29">
        <v>0.58102200000000004</v>
      </c>
      <c r="J4" s="26">
        <v>0.12164899999999999</v>
      </c>
      <c r="K4" s="27">
        <v>6.2635999999999997E-2</v>
      </c>
      <c r="L4" s="28">
        <v>-1.9421999999999999</v>
      </c>
      <c r="M4" s="29">
        <v>0.20385400000000001</v>
      </c>
      <c r="N4" s="26">
        <v>0.117382</v>
      </c>
      <c r="O4" s="27">
        <v>4.5801000000000001E-2</v>
      </c>
      <c r="P4" s="28">
        <v>-2.5628000000000002</v>
      </c>
      <c r="Q4" s="29">
        <v>0.127937</v>
      </c>
      <c r="R4" s="26">
        <v>7.3513999999999996E-2</v>
      </c>
      <c r="S4" s="27">
        <v>4.8585000000000003E-2</v>
      </c>
      <c r="T4" s="28">
        <v>-1.5130999999999999</v>
      </c>
      <c r="U4" s="29">
        <v>0.287638</v>
      </c>
    </row>
    <row r="5" spans="1:21">
      <c r="A5" s="6" t="s">
        <v>12</v>
      </c>
      <c r="B5" s="6" t="s">
        <v>13</v>
      </c>
      <c r="C5" s="6" t="s">
        <v>14</v>
      </c>
      <c r="D5" s="6" t="s">
        <v>15</v>
      </c>
      <c r="E5" s="10" t="s">
        <v>16</v>
      </c>
      <c r="F5" s="20">
        <v>6.3E-5</v>
      </c>
      <c r="G5" s="13">
        <v>2.3599999999999999E-4</v>
      </c>
      <c r="H5" s="14">
        <v>3.7326999999999999</v>
      </c>
      <c r="I5" s="21">
        <v>3.7100000000000002E-3</v>
      </c>
      <c r="J5" s="20">
        <v>3.6999999999999998E-5</v>
      </c>
      <c r="K5" s="13">
        <v>2.24E-4</v>
      </c>
      <c r="L5" s="14">
        <v>6.0867000000000004</v>
      </c>
      <c r="M5" s="21">
        <v>0.36207299999999998</v>
      </c>
      <c r="N5" s="20">
        <v>2.3E-5</v>
      </c>
      <c r="O5" s="13">
        <v>2.0999999999999999E-5</v>
      </c>
      <c r="P5" s="14">
        <v>-1.1207</v>
      </c>
      <c r="Q5" s="21">
        <v>0.89538300000000004</v>
      </c>
      <c r="R5" s="20">
        <v>4.8000000000000001E-5</v>
      </c>
      <c r="S5" s="13">
        <v>3.4E-5</v>
      </c>
      <c r="T5" s="14">
        <v>-1.4085000000000001</v>
      </c>
      <c r="U5" s="21">
        <v>0.30909799999999998</v>
      </c>
    </row>
    <row r="6" spans="1:21">
      <c r="A6" s="6" t="s">
        <v>17</v>
      </c>
      <c r="B6" s="6" t="s">
        <v>18</v>
      </c>
      <c r="C6" s="6" t="s">
        <v>19</v>
      </c>
      <c r="D6" s="6" t="s">
        <v>20</v>
      </c>
      <c r="E6" s="10" t="s">
        <v>21</v>
      </c>
      <c r="F6" s="20">
        <v>4.5149000000000002E-2</v>
      </c>
      <c r="G6" s="13">
        <v>1.8724000000000001E-2</v>
      </c>
      <c r="H6" s="14">
        <v>-2.4113000000000002</v>
      </c>
      <c r="I6" s="21">
        <v>0.42537199999999997</v>
      </c>
      <c r="J6" s="20">
        <v>1.1391999999999999E-2</v>
      </c>
      <c r="K6" s="13">
        <v>5.1999999999999997E-5</v>
      </c>
      <c r="L6" s="14">
        <v>-217.41919999999999</v>
      </c>
      <c r="M6" s="21">
        <v>0.36950499999999997</v>
      </c>
      <c r="N6" s="20">
        <v>2.5820000000000001E-3</v>
      </c>
      <c r="O6" s="13">
        <v>4.7590000000000002E-3</v>
      </c>
      <c r="P6" s="14">
        <v>1.8432999999999999</v>
      </c>
      <c r="Q6" s="21">
        <v>0.380301</v>
      </c>
      <c r="R6" s="20">
        <v>5.0299999999999997E-4</v>
      </c>
      <c r="S6" s="13">
        <v>1.1049E-2</v>
      </c>
      <c r="T6" s="14">
        <v>21.9452</v>
      </c>
      <c r="U6" s="21">
        <v>0.32444000000000001</v>
      </c>
    </row>
    <row r="7" spans="1:21">
      <c r="A7" s="6" t="s">
        <v>22</v>
      </c>
      <c r="B7" s="6" t="s">
        <v>23</v>
      </c>
      <c r="C7" s="6" t="s">
        <v>24</v>
      </c>
      <c r="D7" s="6" t="s">
        <v>25</v>
      </c>
      <c r="E7" s="10" t="s">
        <v>26</v>
      </c>
      <c r="F7" s="20">
        <v>0.88525500000000001</v>
      </c>
      <c r="G7" s="13">
        <v>1.314373</v>
      </c>
      <c r="H7" s="14">
        <v>1.4846999999999999</v>
      </c>
      <c r="I7" s="21">
        <v>7.27E-4</v>
      </c>
      <c r="J7" s="20">
        <v>0.993641</v>
      </c>
      <c r="K7" s="13">
        <v>1.0941380000000001</v>
      </c>
      <c r="L7" s="14">
        <v>1.1011</v>
      </c>
      <c r="M7" s="21">
        <v>0.97832200000000002</v>
      </c>
      <c r="N7" s="20">
        <v>1.720242</v>
      </c>
      <c r="O7" s="13">
        <v>1.012697</v>
      </c>
      <c r="P7" s="14">
        <v>-1.6987000000000001</v>
      </c>
      <c r="Q7" s="21">
        <v>0.33337800000000001</v>
      </c>
      <c r="R7" s="20">
        <v>0.84138199999999996</v>
      </c>
      <c r="S7" s="13">
        <v>1.236847</v>
      </c>
      <c r="T7" s="14">
        <v>1.47</v>
      </c>
      <c r="U7" s="21">
        <v>0.13703699999999999</v>
      </c>
    </row>
    <row r="8" spans="1:21">
      <c r="A8" s="6" t="s">
        <v>27</v>
      </c>
      <c r="B8" s="6" t="s">
        <v>28</v>
      </c>
      <c r="C8" s="6" t="s">
        <v>29</v>
      </c>
      <c r="D8" s="6" t="s">
        <v>30</v>
      </c>
      <c r="E8" s="10" t="s">
        <v>31</v>
      </c>
      <c r="F8" s="20">
        <v>0.54872900000000002</v>
      </c>
      <c r="G8" s="13">
        <v>0.69145500000000004</v>
      </c>
      <c r="H8" s="14">
        <v>1.2601</v>
      </c>
      <c r="I8" s="21">
        <v>1.6693E-2</v>
      </c>
      <c r="J8" s="20">
        <v>8.1004000000000007E-2</v>
      </c>
      <c r="K8" s="13">
        <v>1.7692380000000001</v>
      </c>
      <c r="L8" s="14">
        <v>21.8415</v>
      </c>
      <c r="M8" s="21">
        <v>3.1934999999999998E-2</v>
      </c>
      <c r="N8" s="20">
        <v>9.3813999999999995E-2</v>
      </c>
      <c r="O8" s="13">
        <v>0.112776</v>
      </c>
      <c r="P8" s="14">
        <v>1.2020999999999999</v>
      </c>
      <c r="Q8" s="21">
        <v>0.85994000000000004</v>
      </c>
      <c r="R8" s="20">
        <v>0.14202000000000001</v>
      </c>
      <c r="S8" s="13">
        <v>1.1172869999999999</v>
      </c>
      <c r="T8" s="14">
        <v>7.8670999999999998</v>
      </c>
      <c r="U8" s="21">
        <v>3.8996000000000003E-2</v>
      </c>
    </row>
    <row r="9" spans="1:21">
      <c r="A9" s="6" t="s">
        <v>32</v>
      </c>
      <c r="B9" s="6" t="s">
        <v>33</v>
      </c>
      <c r="C9" s="6" t="s">
        <v>34</v>
      </c>
      <c r="D9" s="6" t="s">
        <v>35</v>
      </c>
      <c r="E9" s="10" t="s">
        <v>36</v>
      </c>
      <c r="F9" s="20">
        <v>1.138787</v>
      </c>
      <c r="G9" s="13">
        <v>0.68193599999999999</v>
      </c>
      <c r="H9" s="14">
        <v>-1.6698999999999999</v>
      </c>
      <c r="I9" s="21">
        <v>5.5233999999999998E-2</v>
      </c>
      <c r="J9" s="20">
        <v>5.0658250000000002</v>
      </c>
      <c r="K9" s="13">
        <v>5.4275999999999998E-2</v>
      </c>
      <c r="L9" s="14">
        <v>-93.334299999999999</v>
      </c>
      <c r="M9" s="21">
        <v>0.24360699999999999</v>
      </c>
      <c r="N9" s="20">
        <v>4.6031180000000003</v>
      </c>
      <c r="O9" s="13">
        <v>2.2112609999999999</v>
      </c>
      <c r="P9" s="14">
        <v>-2.0817000000000001</v>
      </c>
      <c r="Q9" s="21">
        <v>0.32667800000000002</v>
      </c>
      <c r="R9" s="20">
        <v>3.760262</v>
      </c>
      <c r="S9" s="13">
        <v>3.3403520000000002</v>
      </c>
      <c r="T9" s="14">
        <v>-1.1256999999999999</v>
      </c>
      <c r="U9" s="21">
        <v>0.29918600000000001</v>
      </c>
    </row>
    <row r="10" spans="1:21">
      <c r="A10" s="6" t="s">
        <v>37</v>
      </c>
      <c r="B10" s="6" t="s">
        <v>38</v>
      </c>
      <c r="C10" s="6" t="s">
        <v>39</v>
      </c>
      <c r="D10" s="6" t="s">
        <v>40</v>
      </c>
      <c r="E10" s="10" t="s">
        <v>41</v>
      </c>
      <c r="F10" s="20">
        <v>6.6101999999999994E-2</v>
      </c>
      <c r="G10" s="13">
        <v>2.9860000000000001E-2</v>
      </c>
      <c r="H10" s="14">
        <v>-2.2136999999999998</v>
      </c>
      <c r="I10" s="21">
        <v>0.146679</v>
      </c>
      <c r="J10" s="20">
        <v>4.8164999999999999E-2</v>
      </c>
      <c r="K10" s="13">
        <v>4.7910000000000001E-2</v>
      </c>
      <c r="L10" s="14">
        <v>-1.0053000000000001</v>
      </c>
      <c r="M10" s="21">
        <v>0.87100200000000005</v>
      </c>
      <c r="N10" s="20">
        <v>3.6045000000000001E-2</v>
      </c>
      <c r="O10" s="13">
        <v>4.7699999999999999E-3</v>
      </c>
      <c r="P10" s="14">
        <v>-7.5566000000000004</v>
      </c>
      <c r="Q10" s="21">
        <v>7.9881999999999995E-2</v>
      </c>
      <c r="R10" s="20">
        <v>4.0973000000000002E-2</v>
      </c>
      <c r="S10" s="13">
        <v>8.7489999999999998E-3</v>
      </c>
      <c r="T10" s="14">
        <v>-4.6832000000000003</v>
      </c>
      <c r="U10" s="21">
        <v>0.31318099999999999</v>
      </c>
    </row>
    <row r="11" spans="1:21">
      <c r="A11" s="6" t="s">
        <v>42</v>
      </c>
      <c r="B11" s="6" t="s">
        <v>43</v>
      </c>
      <c r="C11" s="6" t="s">
        <v>44</v>
      </c>
      <c r="D11" s="6" t="s">
        <v>45</v>
      </c>
      <c r="E11" s="10" t="s">
        <v>46</v>
      </c>
      <c r="F11" s="20">
        <v>5.9789999999999999E-3</v>
      </c>
      <c r="G11" s="13">
        <v>6.4751000000000003E-2</v>
      </c>
      <c r="H11" s="14">
        <v>10.8294</v>
      </c>
      <c r="I11" s="21">
        <v>0.37362299999999998</v>
      </c>
      <c r="J11" s="20">
        <v>1.5999999999999999E-5</v>
      </c>
      <c r="K11" s="13">
        <v>1.4E-5</v>
      </c>
      <c r="L11" s="14">
        <v>-1.1873</v>
      </c>
      <c r="M11" s="21">
        <v>0.54425400000000002</v>
      </c>
      <c r="N11" s="20">
        <v>1.2999999999999999E-5</v>
      </c>
      <c r="O11" s="13">
        <v>7.9999999999999996E-6</v>
      </c>
      <c r="P11" s="14">
        <v>-1.5274000000000001</v>
      </c>
      <c r="Q11" s="21">
        <v>0.39141500000000001</v>
      </c>
      <c r="R11" s="20">
        <v>3.0600000000000001E-4</v>
      </c>
      <c r="S11" s="13">
        <v>1.1E-5</v>
      </c>
      <c r="T11" s="14">
        <v>-26.676500000000001</v>
      </c>
      <c r="U11" s="21">
        <v>0.37387799999999999</v>
      </c>
    </row>
    <row r="12" spans="1:21">
      <c r="A12" s="6" t="s">
        <v>47</v>
      </c>
      <c r="B12" s="6" t="s">
        <v>48</v>
      </c>
      <c r="C12" s="6" t="s">
        <v>49</v>
      </c>
      <c r="D12" s="6" t="s">
        <v>50</v>
      </c>
      <c r="E12" s="10" t="s">
        <v>51</v>
      </c>
      <c r="F12" s="20">
        <v>1.3391999999999999E-2</v>
      </c>
      <c r="G12" s="13">
        <v>7.1120000000000003E-3</v>
      </c>
      <c r="H12" s="14">
        <v>-1.8831</v>
      </c>
      <c r="I12" s="21">
        <v>0.92235999999999996</v>
      </c>
      <c r="J12" s="20">
        <v>4.3800000000000002E-4</v>
      </c>
      <c r="K12" s="13">
        <v>1.5999999999999999E-5</v>
      </c>
      <c r="L12" s="14">
        <v>-26.6797</v>
      </c>
      <c r="M12" s="21">
        <v>0.37387999999999999</v>
      </c>
      <c r="N12" s="20">
        <v>1.2999999999999999E-5</v>
      </c>
      <c r="O12" s="13">
        <v>3.1999999999999999E-5</v>
      </c>
      <c r="P12" s="14">
        <v>2.4661</v>
      </c>
      <c r="Q12" s="21">
        <v>0.40354400000000001</v>
      </c>
      <c r="R12" s="20">
        <v>1.5E-5</v>
      </c>
      <c r="S12" s="13">
        <v>3.7300000000000001E-4</v>
      </c>
      <c r="T12" s="14">
        <v>25.442499999999999</v>
      </c>
      <c r="U12" s="21">
        <v>0.373913</v>
      </c>
    </row>
    <row r="13" spans="1:21">
      <c r="A13" s="6" t="s">
        <v>52</v>
      </c>
      <c r="B13" s="6" t="s">
        <v>53</v>
      </c>
      <c r="C13" s="6" t="s">
        <v>54</v>
      </c>
      <c r="D13" s="6" t="s">
        <v>55</v>
      </c>
      <c r="E13" s="10" t="s">
        <v>56</v>
      </c>
      <c r="F13" s="20">
        <v>4.0785000000000002E-2</v>
      </c>
      <c r="G13" s="13">
        <v>3.3800000000000002E-3</v>
      </c>
      <c r="H13" s="14">
        <v>-12.068099999999999</v>
      </c>
      <c r="I13" s="21">
        <v>0.29491699999999998</v>
      </c>
      <c r="J13" s="20">
        <v>7.8788999999999998E-2</v>
      </c>
      <c r="K13" s="13">
        <v>0.22737199999999999</v>
      </c>
      <c r="L13" s="14">
        <v>2.8858999999999999</v>
      </c>
      <c r="M13" s="21">
        <v>0.28343200000000002</v>
      </c>
      <c r="N13" s="20">
        <v>2.7380000000000002E-2</v>
      </c>
      <c r="O13" s="13">
        <v>5.5355000000000001E-2</v>
      </c>
      <c r="P13" s="14">
        <v>2.0217000000000001</v>
      </c>
      <c r="Q13" s="21">
        <v>0.70380200000000004</v>
      </c>
      <c r="R13" s="20">
        <v>2.3642E-2</v>
      </c>
      <c r="S13" s="13">
        <v>0.124712</v>
      </c>
      <c r="T13" s="14">
        <v>5.2750000000000004</v>
      </c>
      <c r="U13" s="21">
        <v>0.24132600000000001</v>
      </c>
    </row>
    <row r="14" spans="1:21">
      <c r="A14" s="6" t="s">
        <v>57</v>
      </c>
      <c r="B14" s="6" t="s">
        <v>58</v>
      </c>
      <c r="C14" s="6" t="s">
        <v>59</v>
      </c>
      <c r="D14" s="6" t="s">
        <v>60</v>
      </c>
      <c r="E14" s="10" t="s">
        <v>61</v>
      </c>
      <c r="F14" s="20">
        <v>1.1767E-2</v>
      </c>
      <c r="G14" s="13">
        <v>1.3738999999999999E-2</v>
      </c>
      <c r="H14" s="14">
        <v>1.1676</v>
      </c>
      <c r="I14" s="21">
        <v>4.9965000000000002E-2</v>
      </c>
      <c r="J14" s="20">
        <v>1.5999999999999999E-5</v>
      </c>
      <c r="K14" s="13">
        <v>1.4E-5</v>
      </c>
      <c r="L14" s="14">
        <v>-1.1955</v>
      </c>
      <c r="M14" s="21">
        <v>0.53411799999999998</v>
      </c>
      <c r="N14" s="20">
        <v>1.5999999999999999E-5</v>
      </c>
      <c r="O14" s="13">
        <v>7.9999999999999996E-6</v>
      </c>
      <c r="P14" s="14">
        <v>-1.9111</v>
      </c>
      <c r="Q14" s="21">
        <v>0.22072600000000001</v>
      </c>
      <c r="R14" s="20">
        <v>1.2999999999999999E-5</v>
      </c>
      <c r="S14" s="13">
        <v>1.1E-5</v>
      </c>
      <c r="T14" s="14">
        <v>-1.1309</v>
      </c>
      <c r="U14" s="21">
        <v>0.38287300000000002</v>
      </c>
    </row>
    <row r="15" spans="1:21">
      <c r="A15" s="6" t="s">
        <v>62</v>
      </c>
      <c r="B15" s="6" t="s">
        <v>63</v>
      </c>
      <c r="C15" s="6" t="s">
        <v>64</v>
      </c>
      <c r="D15" s="6" t="s">
        <v>65</v>
      </c>
      <c r="E15" s="10" t="s">
        <v>66</v>
      </c>
      <c r="F15" s="20">
        <v>2.6499999999999999E-4</v>
      </c>
      <c r="G15" s="13">
        <v>1.9519000000000002E-2</v>
      </c>
      <c r="H15" s="14">
        <v>73.5274</v>
      </c>
      <c r="I15" s="21">
        <v>0.37390099999999998</v>
      </c>
      <c r="J15" s="20">
        <v>1.9000000000000001E-5</v>
      </c>
      <c r="K15" s="13">
        <v>1.328E-3</v>
      </c>
      <c r="L15" s="14">
        <v>68.704400000000007</v>
      </c>
      <c r="M15" s="21">
        <v>0.373867</v>
      </c>
      <c r="N15" s="20">
        <v>1.7699999999999999E-4</v>
      </c>
      <c r="O15" s="13">
        <v>2.5999999999999998E-5</v>
      </c>
      <c r="P15" s="14">
        <v>-6.6856999999999998</v>
      </c>
      <c r="Q15" s="21">
        <v>0.371475</v>
      </c>
      <c r="R15" s="20">
        <v>3.0240000000000002E-3</v>
      </c>
      <c r="S15" s="13">
        <v>4.5100000000000001E-4</v>
      </c>
      <c r="T15" s="14">
        <v>-6.7</v>
      </c>
      <c r="U15" s="21">
        <v>0.37406499999999998</v>
      </c>
    </row>
    <row r="16" spans="1:21">
      <c r="A16" s="6" t="s">
        <v>67</v>
      </c>
      <c r="B16" s="6" t="s">
        <v>68</v>
      </c>
      <c r="C16" s="6" t="s">
        <v>69</v>
      </c>
      <c r="D16" s="6" t="s">
        <v>70</v>
      </c>
      <c r="E16" s="10" t="s">
        <v>71</v>
      </c>
      <c r="F16" s="20">
        <v>2.4699999999999999E-4</v>
      </c>
      <c r="G16" s="13">
        <v>1.06E-4</v>
      </c>
      <c r="H16" s="14">
        <v>-2.3290999999999999</v>
      </c>
      <c r="I16" s="21">
        <v>0.105409</v>
      </c>
      <c r="J16" s="20">
        <v>1.5999999999999999E-5</v>
      </c>
      <c r="K16" s="13">
        <v>5.1E-5</v>
      </c>
      <c r="L16" s="14">
        <v>3.1434000000000002</v>
      </c>
      <c r="M16" s="21">
        <v>0.38260499999999997</v>
      </c>
      <c r="N16" s="20">
        <v>9.810000000000001E-4</v>
      </c>
      <c r="O16" s="13">
        <v>9.0000000000000002E-6</v>
      </c>
      <c r="P16" s="14">
        <v>-106.4778</v>
      </c>
      <c r="Q16" s="21">
        <v>0.37389699999999998</v>
      </c>
      <c r="R16" s="20">
        <v>1.5E-5</v>
      </c>
      <c r="S16" s="13">
        <v>6.4700000000000001E-4</v>
      </c>
      <c r="T16" s="14">
        <v>42.887900000000002</v>
      </c>
      <c r="U16" s="21">
        <v>0.37390299999999999</v>
      </c>
    </row>
    <row r="17" spans="1:21">
      <c r="A17" s="6" t="s">
        <v>72</v>
      </c>
      <c r="B17" s="6" t="s">
        <v>73</v>
      </c>
      <c r="C17" s="6" t="s">
        <v>74</v>
      </c>
      <c r="D17" s="6" t="s">
        <v>75</v>
      </c>
      <c r="E17" s="10" t="s">
        <v>76</v>
      </c>
      <c r="F17" s="20">
        <v>2.4816999999999999E-2</v>
      </c>
      <c r="G17" s="13">
        <v>3.1709000000000001E-2</v>
      </c>
      <c r="H17" s="14">
        <v>1.2777000000000001</v>
      </c>
      <c r="I17" s="21">
        <v>0.11322</v>
      </c>
      <c r="J17" s="20">
        <v>4.7391999999999997E-2</v>
      </c>
      <c r="K17" s="13">
        <v>6.5902000000000002E-2</v>
      </c>
      <c r="L17" s="14">
        <v>1.3906000000000001</v>
      </c>
      <c r="M17" s="21">
        <v>0.42419099999999998</v>
      </c>
      <c r="N17" s="20">
        <v>5.3881999999999999E-2</v>
      </c>
      <c r="O17" s="13">
        <v>5.2248999999999997E-2</v>
      </c>
      <c r="P17" s="14">
        <v>-1.0313000000000001</v>
      </c>
      <c r="Q17" s="21">
        <v>0.83983600000000003</v>
      </c>
      <c r="R17" s="20">
        <v>7.2669999999999998E-2</v>
      </c>
      <c r="S17" s="13">
        <v>6.7295999999999995E-2</v>
      </c>
      <c r="T17" s="14">
        <v>-1.0799000000000001</v>
      </c>
      <c r="U17" s="21">
        <v>0.497166</v>
      </c>
    </row>
    <row r="18" spans="1:21">
      <c r="A18" s="6" t="s">
        <v>77</v>
      </c>
      <c r="B18" s="6" t="s">
        <v>78</v>
      </c>
      <c r="C18" s="6" t="s">
        <v>79</v>
      </c>
      <c r="D18" s="6" t="s">
        <v>80</v>
      </c>
      <c r="E18" s="10" t="s">
        <v>81</v>
      </c>
      <c r="F18" s="20">
        <v>6.1300000000000005E-4</v>
      </c>
      <c r="G18" s="13">
        <v>3.7500000000000001E-4</v>
      </c>
      <c r="H18" s="14">
        <v>-1.6317999999999999</v>
      </c>
      <c r="I18" s="21">
        <v>0.23163800000000001</v>
      </c>
      <c r="J18" s="20">
        <v>1.5999999999999999E-5</v>
      </c>
      <c r="K18" s="13">
        <v>1.5E-5</v>
      </c>
      <c r="L18" s="14">
        <v>-1.1052</v>
      </c>
      <c r="M18" s="21">
        <v>0.68700600000000001</v>
      </c>
      <c r="N18" s="20">
        <v>1.7E-5</v>
      </c>
      <c r="O18" s="13">
        <v>1.0000000000000001E-5</v>
      </c>
      <c r="P18" s="14">
        <v>-1.7914000000000001</v>
      </c>
      <c r="Q18" s="21">
        <v>0.26384400000000002</v>
      </c>
      <c r="R18" s="20">
        <v>1.4E-5</v>
      </c>
      <c r="S18" s="13">
        <v>2.0000000000000002E-5</v>
      </c>
      <c r="T18" s="14">
        <v>1.4974000000000001</v>
      </c>
      <c r="U18" s="21">
        <v>0.35992099999999999</v>
      </c>
    </row>
    <row r="19" spans="1:21">
      <c r="A19" s="6" t="s">
        <v>82</v>
      </c>
      <c r="B19" s="6" t="s">
        <v>83</v>
      </c>
      <c r="C19" s="6" t="s">
        <v>84</v>
      </c>
      <c r="D19" s="6" t="s">
        <v>85</v>
      </c>
      <c r="E19" s="10" t="s">
        <v>86</v>
      </c>
      <c r="F19" s="20">
        <v>6.6560999999999995E-2</v>
      </c>
      <c r="G19" s="13">
        <v>6.8126999999999993E-2</v>
      </c>
      <c r="H19" s="14">
        <v>1.0235000000000001</v>
      </c>
      <c r="I19" s="21">
        <v>0.83245400000000003</v>
      </c>
      <c r="J19" s="20">
        <v>0.172038</v>
      </c>
      <c r="K19" s="13">
        <v>0.116882</v>
      </c>
      <c r="L19" s="14">
        <v>-1.4719</v>
      </c>
      <c r="M19" s="21">
        <v>0.33617900000000001</v>
      </c>
      <c r="N19" s="20">
        <v>0.100315</v>
      </c>
      <c r="O19" s="13">
        <v>6.0435000000000003E-2</v>
      </c>
      <c r="P19" s="14">
        <v>-1.6598999999999999</v>
      </c>
      <c r="Q19" s="21">
        <v>0.23050300000000001</v>
      </c>
      <c r="R19" s="20">
        <v>0.102771</v>
      </c>
      <c r="S19" s="13">
        <v>0.100365</v>
      </c>
      <c r="T19" s="14">
        <v>-1.024</v>
      </c>
      <c r="U19" s="21">
        <v>0.78052299999999997</v>
      </c>
    </row>
    <row r="20" spans="1:21">
      <c r="A20" s="6" t="s">
        <v>87</v>
      </c>
      <c r="B20" s="6" t="s">
        <v>88</v>
      </c>
      <c r="C20" s="6" t="s">
        <v>89</v>
      </c>
      <c r="D20" s="6" t="s">
        <v>90</v>
      </c>
      <c r="E20" s="10" t="s">
        <v>91</v>
      </c>
      <c r="F20" s="20">
        <v>3.1630999999999999E-2</v>
      </c>
      <c r="G20" s="13">
        <v>3.2003999999999998E-2</v>
      </c>
      <c r="H20" s="14">
        <v>1.0118</v>
      </c>
      <c r="I20" s="21">
        <v>0.92735000000000001</v>
      </c>
      <c r="J20" s="20">
        <v>1.5999999999999999E-5</v>
      </c>
      <c r="K20" s="13">
        <v>1.4E-5</v>
      </c>
      <c r="L20" s="14">
        <v>-1.1873</v>
      </c>
      <c r="M20" s="21">
        <v>0.54425400000000002</v>
      </c>
      <c r="N20" s="20">
        <v>1.8E-5</v>
      </c>
      <c r="O20" s="13">
        <v>1.7E-5</v>
      </c>
      <c r="P20" s="14">
        <v>-1.0926</v>
      </c>
      <c r="Q20" s="21">
        <v>0.965225</v>
      </c>
      <c r="R20" s="20">
        <v>1.2999999999999999E-5</v>
      </c>
      <c r="S20" s="13">
        <v>1.2E-5</v>
      </c>
      <c r="T20" s="14">
        <v>-1.1075999999999999</v>
      </c>
      <c r="U20" s="21">
        <v>0.40589399999999998</v>
      </c>
    </row>
    <row r="21" spans="1:21">
      <c r="A21" s="6" t="s">
        <v>92</v>
      </c>
      <c r="B21" s="6" t="s">
        <v>93</v>
      </c>
      <c r="C21" s="6" t="s">
        <v>94</v>
      </c>
      <c r="D21" s="6" t="s">
        <v>95</v>
      </c>
      <c r="E21" s="10" t="s">
        <v>96</v>
      </c>
      <c r="F21" s="20">
        <v>0.137818</v>
      </c>
      <c r="G21" s="13">
        <v>0.39166899999999999</v>
      </c>
      <c r="H21" s="14">
        <v>2.8418999999999999</v>
      </c>
      <c r="I21" s="21">
        <v>1.66E-4</v>
      </c>
      <c r="J21" s="20">
        <v>0.82595200000000002</v>
      </c>
      <c r="K21" s="13">
        <v>0.44026999999999999</v>
      </c>
      <c r="L21" s="14">
        <v>-1.8759999999999999</v>
      </c>
      <c r="M21" s="21">
        <v>0.16717299999999999</v>
      </c>
      <c r="N21" s="20">
        <v>0.72830300000000003</v>
      </c>
      <c r="O21" s="13">
        <v>0.53152299999999997</v>
      </c>
      <c r="P21" s="14">
        <v>-1.3702000000000001</v>
      </c>
      <c r="Q21" s="21">
        <v>0.34291199999999999</v>
      </c>
      <c r="R21" s="20">
        <v>0.62452600000000003</v>
      </c>
      <c r="S21" s="13">
        <v>0.36517699999999997</v>
      </c>
      <c r="T21" s="14">
        <v>-1.7101999999999999</v>
      </c>
      <c r="U21" s="21">
        <v>2.5135999999999999E-2</v>
      </c>
    </row>
    <row r="22" spans="1:21">
      <c r="A22" s="6" t="s">
        <v>97</v>
      </c>
      <c r="B22" s="6" t="s">
        <v>98</v>
      </c>
      <c r="C22" s="6" t="s">
        <v>99</v>
      </c>
      <c r="D22" s="6" t="s">
        <v>100</v>
      </c>
      <c r="E22" s="10" t="s">
        <v>101</v>
      </c>
      <c r="F22" s="20">
        <v>2.0049999999999998E-3</v>
      </c>
      <c r="G22" s="13">
        <v>3.5969999999999999E-3</v>
      </c>
      <c r="H22" s="14">
        <v>1.7945</v>
      </c>
      <c r="I22" s="21">
        <v>1.884E-3</v>
      </c>
      <c r="J22" s="20">
        <v>1.0078999999999999E-2</v>
      </c>
      <c r="K22" s="13">
        <v>1.5951E-2</v>
      </c>
      <c r="L22" s="14">
        <v>1.5826</v>
      </c>
      <c r="M22" s="21">
        <v>2.2485999999999999E-2</v>
      </c>
      <c r="N22" s="20">
        <v>8.5839999999999996E-3</v>
      </c>
      <c r="O22" s="13">
        <v>5.8050000000000003E-3</v>
      </c>
      <c r="P22" s="14">
        <v>-1.4787999999999999</v>
      </c>
      <c r="Q22" s="21">
        <v>0.36648599999999998</v>
      </c>
      <c r="R22" s="20">
        <v>5.6959999999999997E-3</v>
      </c>
      <c r="S22" s="13">
        <v>4.7320000000000001E-3</v>
      </c>
      <c r="T22" s="14">
        <v>-1.2037</v>
      </c>
      <c r="U22" s="21">
        <v>0.577789</v>
      </c>
    </row>
    <row r="23" spans="1:21">
      <c r="A23" s="6" t="s">
        <v>102</v>
      </c>
      <c r="B23" s="6" t="s">
        <v>103</v>
      </c>
      <c r="C23" s="6" t="s">
        <v>104</v>
      </c>
      <c r="D23" s="6" t="s">
        <v>105</v>
      </c>
      <c r="E23" s="10" t="s">
        <v>106</v>
      </c>
      <c r="F23" s="20">
        <v>1.0362E-2</v>
      </c>
      <c r="G23" s="13">
        <v>1.2030000000000001E-3</v>
      </c>
      <c r="H23" s="14">
        <v>-8.6126000000000005</v>
      </c>
      <c r="I23" s="21">
        <v>3.3000000000000003E-5</v>
      </c>
      <c r="J23" s="20">
        <v>2.0100000000000001E-4</v>
      </c>
      <c r="K23" s="13">
        <v>3.0499999999999999E-4</v>
      </c>
      <c r="L23" s="14">
        <v>1.5217000000000001</v>
      </c>
      <c r="M23" s="21">
        <v>0.45691399999999999</v>
      </c>
      <c r="N23" s="20">
        <v>2.9399999999999999E-4</v>
      </c>
      <c r="O23" s="13">
        <v>2.7700000000000001E-4</v>
      </c>
      <c r="P23" s="14">
        <v>-1.0603</v>
      </c>
      <c r="Q23" s="21">
        <v>0.70022200000000001</v>
      </c>
      <c r="R23" s="20">
        <v>2.31E-4</v>
      </c>
      <c r="S23" s="13">
        <v>5.4600000000000004E-4</v>
      </c>
      <c r="T23" s="14">
        <v>2.3660999999999999</v>
      </c>
      <c r="U23" s="21">
        <v>0.35140900000000003</v>
      </c>
    </row>
    <row r="24" spans="1:21">
      <c r="A24" s="6" t="s">
        <v>107</v>
      </c>
      <c r="B24" s="6" t="s">
        <v>108</v>
      </c>
      <c r="C24" s="6" t="s">
        <v>109</v>
      </c>
      <c r="D24" s="6" t="s">
        <v>110</v>
      </c>
      <c r="E24" s="10" t="s">
        <v>111</v>
      </c>
      <c r="F24" s="20">
        <v>3.2490000000000002E-3</v>
      </c>
      <c r="G24" s="13">
        <v>2.7959999999999999E-3</v>
      </c>
      <c r="H24" s="14">
        <v>-1.1618999999999999</v>
      </c>
      <c r="I24" s="21">
        <v>0.38968900000000001</v>
      </c>
      <c r="J24" s="20">
        <v>1.8100000000000001E-4</v>
      </c>
      <c r="K24" s="13">
        <v>1.5699999999999999E-4</v>
      </c>
      <c r="L24" s="14">
        <v>-1.1521999999999999</v>
      </c>
      <c r="M24" s="21">
        <v>0.57159599999999999</v>
      </c>
      <c r="N24" s="20">
        <v>9.6000000000000002E-5</v>
      </c>
      <c r="O24" s="13">
        <v>6.6000000000000005E-5</v>
      </c>
      <c r="P24" s="14">
        <v>-1.4482999999999999</v>
      </c>
      <c r="Q24" s="21">
        <v>0.30773499999999998</v>
      </c>
      <c r="R24" s="20">
        <v>9.5000000000000005E-5</v>
      </c>
      <c r="S24" s="13">
        <v>8.8999999999999995E-5</v>
      </c>
      <c r="T24" s="14">
        <v>-1.0699000000000001</v>
      </c>
      <c r="U24" s="21">
        <v>0.81551200000000001</v>
      </c>
    </row>
    <row r="25" spans="1:21">
      <c r="A25" s="6" t="s">
        <v>112</v>
      </c>
      <c r="B25" s="6" t="s">
        <v>113</v>
      </c>
      <c r="C25" s="6" t="s">
        <v>114</v>
      </c>
      <c r="D25" s="6" t="s">
        <v>115</v>
      </c>
      <c r="E25" s="10" t="s">
        <v>116</v>
      </c>
      <c r="F25" s="20">
        <v>4.5868320000000002</v>
      </c>
      <c r="G25" s="13">
        <v>0.989228</v>
      </c>
      <c r="H25" s="14">
        <v>-4.6368</v>
      </c>
      <c r="I25" s="21">
        <v>3.1280000000000001E-3</v>
      </c>
      <c r="J25" s="20">
        <v>17.804012</v>
      </c>
      <c r="K25" s="13">
        <v>27.982669000000001</v>
      </c>
      <c r="L25" s="14">
        <v>1.5717000000000001</v>
      </c>
      <c r="M25" s="21">
        <v>0.62727599999999994</v>
      </c>
      <c r="N25" s="20">
        <v>6.524851</v>
      </c>
      <c r="O25" s="13">
        <v>4.7618960000000001</v>
      </c>
      <c r="P25" s="14">
        <v>-1.3702000000000001</v>
      </c>
      <c r="Q25" s="21">
        <v>0.36066999999999999</v>
      </c>
      <c r="R25" s="20">
        <v>14.196859999999999</v>
      </c>
      <c r="S25" s="13">
        <v>15.526564</v>
      </c>
      <c r="T25" s="14">
        <v>1.0936999999999999</v>
      </c>
      <c r="U25" s="21">
        <v>0.88555700000000004</v>
      </c>
    </row>
    <row r="26" spans="1:21">
      <c r="A26" s="6" t="s">
        <v>117</v>
      </c>
      <c r="B26" s="6" t="s">
        <v>118</v>
      </c>
      <c r="C26" s="6" t="s">
        <v>119</v>
      </c>
      <c r="D26" s="6" t="s">
        <v>120</v>
      </c>
      <c r="E26" s="10" t="s">
        <v>121</v>
      </c>
      <c r="F26" s="20">
        <v>12.104723</v>
      </c>
      <c r="G26" s="13">
        <v>4.4930909999999997</v>
      </c>
      <c r="H26" s="14">
        <v>-2.6941000000000002</v>
      </c>
      <c r="I26" s="21">
        <v>7.515E-3</v>
      </c>
      <c r="J26" s="20">
        <v>37.120147000000003</v>
      </c>
      <c r="K26" s="13">
        <v>44.419719000000001</v>
      </c>
      <c r="L26" s="14">
        <v>1.1966000000000001</v>
      </c>
      <c r="M26" s="21">
        <v>0.83429699999999996</v>
      </c>
      <c r="N26" s="20">
        <v>14.47955</v>
      </c>
      <c r="O26" s="13">
        <v>10.990636</v>
      </c>
      <c r="P26" s="14">
        <v>-1.3173999999999999</v>
      </c>
      <c r="Q26" s="21">
        <v>0.453625</v>
      </c>
      <c r="R26" s="20">
        <v>25.887194000000001</v>
      </c>
      <c r="S26" s="13">
        <v>28.051383000000001</v>
      </c>
      <c r="T26" s="14">
        <v>1.0835999999999999</v>
      </c>
      <c r="U26" s="21">
        <v>0.721028</v>
      </c>
    </row>
    <row r="27" spans="1:21">
      <c r="A27" s="6" t="s">
        <v>122</v>
      </c>
      <c r="B27" s="6" t="s">
        <v>123</v>
      </c>
      <c r="C27" s="6" t="s">
        <v>124</v>
      </c>
      <c r="D27" s="6" t="s">
        <v>125</v>
      </c>
      <c r="E27" s="10" t="s">
        <v>126</v>
      </c>
      <c r="F27" s="20">
        <v>1.488E-3</v>
      </c>
      <c r="G27" s="13">
        <v>4.5600000000000003E-4</v>
      </c>
      <c r="H27" s="14">
        <v>-3.2635999999999998</v>
      </c>
      <c r="I27" s="21">
        <v>0.23236000000000001</v>
      </c>
      <c r="J27" s="20">
        <v>4.8679999999999999E-3</v>
      </c>
      <c r="K27" s="13">
        <v>1.5337E-2</v>
      </c>
      <c r="L27" s="14">
        <v>3.1507000000000001</v>
      </c>
      <c r="M27" s="21">
        <v>0.50017400000000001</v>
      </c>
      <c r="N27" s="20">
        <v>8.6799999999999996E-4</v>
      </c>
      <c r="O27" s="13">
        <v>5.8108E-2</v>
      </c>
      <c r="P27" s="14">
        <v>66.976900000000001</v>
      </c>
      <c r="Q27" s="21">
        <v>5.1098999999999999E-2</v>
      </c>
      <c r="R27" s="20">
        <v>1.9880999999999999E-2</v>
      </c>
      <c r="S27" s="13">
        <v>0.81790200000000002</v>
      </c>
      <c r="T27" s="14">
        <v>41.140900000000002</v>
      </c>
      <c r="U27" s="21">
        <v>2.0000000000000002E-5</v>
      </c>
    </row>
    <row r="28" spans="1:21">
      <c r="A28" s="6" t="s">
        <v>127</v>
      </c>
      <c r="B28" s="6" t="s">
        <v>128</v>
      </c>
      <c r="C28" s="6" t="s">
        <v>129</v>
      </c>
      <c r="D28" s="6" t="s">
        <v>130</v>
      </c>
      <c r="E28" s="10" t="s">
        <v>131</v>
      </c>
      <c r="F28" s="20">
        <v>2.4241820000000001</v>
      </c>
      <c r="G28" s="13">
        <v>2.5333420000000002</v>
      </c>
      <c r="H28" s="14">
        <v>1.0449999999999999</v>
      </c>
      <c r="I28" s="21">
        <v>0.51975899999999997</v>
      </c>
      <c r="J28" s="20">
        <v>12.160499</v>
      </c>
      <c r="K28" s="13">
        <v>4.8448830000000003</v>
      </c>
      <c r="L28" s="14">
        <v>-2.5099999999999998</v>
      </c>
      <c r="M28" s="21">
        <v>0.152142</v>
      </c>
      <c r="N28" s="20">
        <v>2.9951150000000002</v>
      </c>
      <c r="O28" s="13">
        <v>2.5636559999999999</v>
      </c>
      <c r="P28" s="14">
        <v>-1.1682999999999999</v>
      </c>
      <c r="Q28" s="21">
        <v>0.56371700000000002</v>
      </c>
      <c r="R28" s="20">
        <v>5.5436389999999998</v>
      </c>
      <c r="S28" s="13">
        <v>4.0185269999999997</v>
      </c>
      <c r="T28" s="14">
        <v>-1.3794999999999999</v>
      </c>
      <c r="U28" s="21">
        <v>0.245814</v>
      </c>
    </row>
    <row r="29" spans="1:21">
      <c r="A29" s="6" t="s">
        <v>132</v>
      </c>
      <c r="B29" s="6" t="s">
        <v>133</v>
      </c>
      <c r="C29" s="6" t="s">
        <v>134</v>
      </c>
      <c r="D29" s="6" t="s">
        <v>135</v>
      </c>
      <c r="E29" s="10" t="s">
        <v>136</v>
      </c>
      <c r="F29" s="20">
        <v>0.13813600000000001</v>
      </c>
      <c r="G29" s="13">
        <v>0.37920300000000001</v>
      </c>
      <c r="H29" s="14">
        <v>2.7450999999999999</v>
      </c>
      <c r="I29" s="21">
        <v>2.1559999999999999E-3</v>
      </c>
      <c r="J29" s="20">
        <v>0.17164099999999999</v>
      </c>
      <c r="K29" s="13">
        <v>0.119614</v>
      </c>
      <c r="L29" s="14">
        <v>-1.4350000000000001</v>
      </c>
      <c r="M29" s="21">
        <v>0.318604</v>
      </c>
      <c r="N29" s="20">
        <v>0.33663999999999999</v>
      </c>
      <c r="O29" s="13">
        <v>0.24454999999999999</v>
      </c>
      <c r="P29" s="14">
        <v>-1.3766</v>
      </c>
      <c r="Q29" s="21">
        <v>0.34567799999999999</v>
      </c>
      <c r="R29" s="20">
        <v>0.28077800000000003</v>
      </c>
      <c r="S29" s="13">
        <v>0.167628</v>
      </c>
      <c r="T29" s="14">
        <v>-1.675</v>
      </c>
      <c r="U29" s="21">
        <v>0.70490399999999998</v>
      </c>
    </row>
    <row r="30" spans="1:21">
      <c r="A30" s="6" t="s">
        <v>137</v>
      </c>
      <c r="B30" s="6" t="s">
        <v>138</v>
      </c>
      <c r="C30" s="6" t="s">
        <v>139</v>
      </c>
      <c r="D30" s="6" t="s">
        <v>140</v>
      </c>
      <c r="E30" s="10" t="s">
        <v>141</v>
      </c>
      <c r="F30" s="20">
        <v>0.43351800000000001</v>
      </c>
      <c r="G30" s="13">
        <v>0.24787899999999999</v>
      </c>
      <c r="H30" s="14">
        <v>-1.7488999999999999</v>
      </c>
      <c r="I30" s="21">
        <v>0.30441600000000002</v>
      </c>
      <c r="J30" s="20">
        <v>1.7141150000000001</v>
      </c>
      <c r="K30" s="13">
        <v>1.840114</v>
      </c>
      <c r="L30" s="14">
        <v>1.0734999999999999</v>
      </c>
      <c r="M30" s="21">
        <v>0.70040100000000005</v>
      </c>
      <c r="N30" s="20">
        <v>0.828905</v>
      </c>
      <c r="O30" s="13">
        <v>0.54646600000000001</v>
      </c>
      <c r="P30" s="14">
        <v>-1.5167999999999999</v>
      </c>
      <c r="Q30" s="21">
        <v>0.37507699999999999</v>
      </c>
      <c r="R30" s="20">
        <v>1.79938</v>
      </c>
      <c r="S30" s="13">
        <v>1.283426</v>
      </c>
      <c r="T30" s="14">
        <v>-1.4019999999999999</v>
      </c>
      <c r="U30" s="21">
        <v>0.73791300000000004</v>
      </c>
    </row>
    <row r="31" spans="1:21">
      <c r="A31" s="6" t="s">
        <v>142</v>
      </c>
      <c r="B31" s="6" t="s">
        <v>143</v>
      </c>
      <c r="C31" s="6" t="s">
        <v>144</v>
      </c>
      <c r="D31" s="6" t="s">
        <v>145</v>
      </c>
      <c r="E31" s="10" t="s">
        <v>146</v>
      </c>
      <c r="F31" s="20">
        <v>2.2161E-2</v>
      </c>
      <c r="G31" s="13">
        <v>3.3827999999999997E-2</v>
      </c>
      <c r="H31" s="14">
        <v>1.5265</v>
      </c>
      <c r="I31" s="21">
        <v>2.5641000000000001E-2</v>
      </c>
      <c r="J31" s="20">
        <v>2.676E-3</v>
      </c>
      <c r="K31" s="13">
        <v>2.5179999999999998E-3</v>
      </c>
      <c r="L31" s="14">
        <v>-1.0627</v>
      </c>
      <c r="M31" s="21">
        <v>0.61931899999999995</v>
      </c>
      <c r="N31" s="20">
        <v>1.253E-3</v>
      </c>
      <c r="O31" s="13">
        <v>7.5500000000000003E-4</v>
      </c>
      <c r="P31" s="14">
        <v>-1.6598999999999999</v>
      </c>
      <c r="Q31" s="21">
        <v>0.15621099999999999</v>
      </c>
      <c r="R31" s="20">
        <v>2.434E-3</v>
      </c>
      <c r="S31" s="13">
        <v>4.8430000000000001E-3</v>
      </c>
      <c r="T31" s="14">
        <v>1.9896</v>
      </c>
      <c r="U31" s="21">
        <v>3.1682000000000002E-2</v>
      </c>
    </row>
    <row r="32" spans="1:21">
      <c r="A32" s="6" t="s">
        <v>147</v>
      </c>
      <c r="B32" s="6" t="s">
        <v>148</v>
      </c>
      <c r="C32" s="6" t="s">
        <v>149</v>
      </c>
      <c r="D32" s="6" t="s">
        <v>150</v>
      </c>
      <c r="E32" s="10" t="s">
        <v>151</v>
      </c>
      <c r="F32" s="20">
        <v>8.2899E-2</v>
      </c>
      <c r="G32" s="13">
        <v>0.10715</v>
      </c>
      <c r="H32" s="14">
        <v>1.2925</v>
      </c>
      <c r="I32" s="21">
        <v>7.7423000000000006E-2</v>
      </c>
      <c r="J32" s="20">
        <v>3.0837E-2</v>
      </c>
      <c r="K32" s="13">
        <v>0.10012</v>
      </c>
      <c r="L32" s="14">
        <v>3.2467999999999999</v>
      </c>
      <c r="M32" s="21">
        <v>6.0352999999999997E-2</v>
      </c>
      <c r="N32" s="20">
        <v>0.16109100000000001</v>
      </c>
      <c r="O32" s="13">
        <v>8.1797999999999996E-2</v>
      </c>
      <c r="P32" s="14">
        <v>-1.9694</v>
      </c>
      <c r="Q32" s="21">
        <v>0.20552400000000001</v>
      </c>
      <c r="R32" s="20">
        <v>8.4056000000000006E-2</v>
      </c>
      <c r="S32" s="13">
        <v>0.20166000000000001</v>
      </c>
      <c r="T32" s="14">
        <v>2.3990999999999998</v>
      </c>
      <c r="U32" s="21">
        <v>4.08E-4</v>
      </c>
    </row>
    <row r="33" spans="1:21">
      <c r="A33" s="6" t="s">
        <v>152</v>
      </c>
      <c r="B33" s="6" t="s">
        <v>153</v>
      </c>
      <c r="C33" s="6" t="s">
        <v>154</v>
      </c>
      <c r="D33" s="6" t="s">
        <v>155</v>
      </c>
      <c r="E33" s="10" t="s">
        <v>156</v>
      </c>
      <c r="F33" s="20">
        <v>3.0669999999999998E-3</v>
      </c>
      <c r="G33" s="13">
        <v>3.5479999999999999E-3</v>
      </c>
      <c r="H33" s="14">
        <v>1.1569</v>
      </c>
      <c r="I33" s="21">
        <v>0.66260399999999997</v>
      </c>
      <c r="J33" s="20">
        <v>5.6569999999999997E-3</v>
      </c>
      <c r="K33" s="13">
        <v>7.3049999999999999E-3</v>
      </c>
      <c r="L33" s="14">
        <v>1.2915000000000001</v>
      </c>
      <c r="M33" s="21">
        <v>0.94740100000000005</v>
      </c>
      <c r="N33" s="20">
        <v>6.7039999999999999E-3</v>
      </c>
      <c r="O33" s="13">
        <v>3.1180000000000001E-3</v>
      </c>
      <c r="P33" s="14">
        <v>-2.1501000000000001</v>
      </c>
      <c r="Q33" s="21">
        <v>0.29408800000000002</v>
      </c>
      <c r="R33" s="20">
        <v>8.9999999999999993E-3</v>
      </c>
      <c r="S33" s="13">
        <v>4.5500000000000002E-3</v>
      </c>
      <c r="T33" s="14">
        <v>-1.9782</v>
      </c>
      <c r="U33" s="21">
        <v>0.12983700000000001</v>
      </c>
    </row>
    <row r="34" spans="1:21">
      <c r="A34" s="6" t="s">
        <v>157</v>
      </c>
      <c r="B34" s="6" t="s">
        <v>158</v>
      </c>
      <c r="C34" s="6" t="s">
        <v>159</v>
      </c>
      <c r="D34" s="6" t="s">
        <v>160</v>
      </c>
      <c r="E34" s="10" t="s">
        <v>161</v>
      </c>
      <c r="F34" s="20">
        <v>1.7E-5</v>
      </c>
      <c r="G34" s="13">
        <v>2.0000000000000002E-5</v>
      </c>
      <c r="H34" s="14">
        <v>1.1866000000000001</v>
      </c>
      <c r="I34" s="21">
        <v>0.67886599999999997</v>
      </c>
      <c r="J34" s="20">
        <v>4.1E-5</v>
      </c>
      <c r="K34" s="13">
        <v>2.6999999999999999E-5</v>
      </c>
      <c r="L34" s="14">
        <v>-1.5273000000000001</v>
      </c>
      <c r="M34" s="21">
        <v>0.36013099999999998</v>
      </c>
      <c r="N34" s="20">
        <v>2.5999999999999998E-5</v>
      </c>
      <c r="O34" s="13">
        <v>2.0000000000000002E-5</v>
      </c>
      <c r="P34" s="14">
        <v>-1.2814000000000001</v>
      </c>
      <c r="Q34" s="21">
        <v>0.51637599999999995</v>
      </c>
      <c r="R34" s="20">
        <v>8.7999999999999998E-5</v>
      </c>
      <c r="S34" s="13">
        <v>2.202E-3</v>
      </c>
      <c r="T34" s="14">
        <v>24.918900000000001</v>
      </c>
      <c r="U34" s="21">
        <v>0.37391000000000002</v>
      </c>
    </row>
    <row r="35" spans="1:21">
      <c r="A35" s="6" t="s">
        <v>162</v>
      </c>
      <c r="B35" s="6" t="s">
        <v>163</v>
      </c>
      <c r="C35" s="6" t="s">
        <v>164</v>
      </c>
      <c r="D35" s="6" t="s">
        <v>165</v>
      </c>
      <c r="E35" s="10" t="s">
        <v>166</v>
      </c>
      <c r="F35" s="20">
        <v>0.130082</v>
      </c>
      <c r="G35" s="13">
        <v>0.56423800000000002</v>
      </c>
      <c r="H35" s="14">
        <v>4.3375000000000004</v>
      </c>
      <c r="I35" s="21">
        <v>0.36404599999999998</v>
      </c>
      <c r="J35" s="20">
        <v>8.0000000000000002E-3</v>
      </c>
      <c r="K35" s="13">
        <v>0.22115499999999999</v>
      </c>
      <c r="L35" s="14">
        <v>27.646000000000001</v>
      </c>
      <c r="M35" s="21">
        <v>9.8985000000000004E-2</v>
      </c>
      <c r="N35" s="20">
        <v>6.4971000000000001E-2</v>
      </c>
      <c r="O35" s="13">
        <v>7.9010999999999998E-2</v>
      </c>
      <c r="P35" s="14">
        <v>1.2161</v>
      </c>
      <c r="Q35" s="21">
        <v>0.91664199999999996</v>
      </c>
      <c r="R35" s="20">
        <v>0.130083</v>
      </c>
      <c r="S35" s="13">
        <v>0.182167</v>
      </c>
      <c r="T35" s="14">
        <v>1.4004000000000001</v>
      </c>
      <c r="U35" s="21">
        <v>4.9630000000000001E-2</v>
      </c>
    </row>
    <row r="36" spans="1:21">
      <c r="A36" s="6" t="s">
        <v>167</v>
      </c>
      <c r="B36" s="6" t="s">
        <v>168</v>
      </c>
      <c r="C36" s="6" t="s">
        <v>169</v>
      </c>
      <c r="D36" s="6" t="s">
        <v>170</v>
      </c>
      <c r="E36" s="10" t="s">
        <v>171</v>
      </c>
      <c r="F36" s="20">
        <v>4.8009999999999997E-3</v>
      </c>
      <c r="G36" s="13">
        <v>4.5009999999999998E-3</v>
      </c>
      <c r="H36" s="14">
        <v>-1.0667</v>
      </c>
      <c r="I36" s="21">
        <v>0.54938799999999999</v>
      </c>
      <c r="J36" s="20">
        <v>6.3115000000000004E-2</v>
      </c>
      <c r="K36" s="13">
        <v>0.106073</v>
      </c>
      <c r="L36" s="14">
        <v>1.6806000000000001</v>
      </c>
      <c r="M36" s="21">
        <v>5.7010999999999999E-2</v>
      </c>
      <c r="N36" s="20">
        <v>5.1211E-2</v>
      </c>
      <c r="O36" s="13">
        <v>3.8425000000000001E-2</v>
      </c>
      <c r="P36" s="14">
        <v>-1.3328</v>
      </c>
      <c r="Q36" s="21">
        <v>0.43711699999999998</v>
      </c>
      <c r="R36" s="20">
        <v>5.4065000000000002E-2</v>
      </c>
      <c r="S36" s="13">
        <v>8.4592000000000001E-2</v>
      </c>
      <c r="T36" s="14">
        <v>1.5646</v>
      </c>
      <c r="U36" s="21">
        <v>1.2095E-2</v>
      </c>
    </row>
    <row r="37" spans="1:21">
      <c r="A37" s="6" t="s">
        <v>172</v>
      </c>
      <c r="B37" s="6" t="s">
        <v>173</v>
      </c>
      <c r="C37" s="6" t="s">
        <v>174</v>
      </c>
      <c r="D37" s="6" t="s">
        <v>175</v>
      </c>
      <c r="E37" s="10" t="s">
        <v>176</v>
      </c>
      <c r="F37" s="20">
        <v>3.5500000000000001E-4</v>
      </c>
      <c r="G37" s="13">
        <v>2.6899999999999998E-4</v>
      </c>
      <c r="H37" s="14">
        <v>-1.3192999999999999</v>
      </c>
      <c r="I37" s="21">
        <v>0.19078400000000001</v>
      </c>
      <c r="J37" s="20">
        <v>1.624E-3</v>
      </c>
      <c r="K37" s="13">
        <v>8.25E-4</v>
      </c>
      <c r="L37" s="14">
        <v>-1.9693000000000001</v>
      </c>
      <c r="M37" s="21">
        <v>0.190134</v>
      </c>
      <c r="N37" s="20">
        <v>1.134E-3</v>
      </c>
      <c r="O37" s="13">
        <v>6.0700000000000001E-4</v>
      </c>
      <c r="P37" s="14">
        <v>-1.8674999999999999</v>
      </c>
      <c r="Q37" s="21">
        <v>0.31689499999999998</v>
      </c>
      <c r="R37" s="20">
        <v>1.2719999999999999E-3</v>
      </c>
      <c r="S37" s="13">
        <v>7.9500000000000003E-4</v>
      </c>
      <c r="T37" s="14">
        <v>-1.5993999999999999</v>
      </c>
      <c r="U37" s="21">
        <v>0.126086</v>
      </c>
    </row>
    <row r="38" spans="1:21">
      <c r="A38" s="6" t="s">
        <v>177</v>
      </c>
      <c r="B38" s="6" t="s">
        <v>178</v>
      </c>
      <c r="C38" s="6" t="s">
        <v>179</v>
      </c>
      <c r="D38" s="6" t="s">
        <v>180</v>
      </c>
      <c r="E38" s="10" t="s">
        <v>181</v>
      </c>
      <c r="F38" s="20">
        <v>3.6470000000000001E-3</v>
      </c>
      <c r="G38" s="13">
        <v>7.1900000000000002E-4</v>
      </c>
      <c r="H38" s="14">
        <v>-5.0739999999999998</v>
      </c>
      <c r="I38" s="21">
        <v>0.93436900000000001</v>
      </c>
      <c r="J38" s="20">
        <v>2.0999999999999999E-5</v>
      </c>
      <c r="K38" s="13">
        <v>1.7E-5</v>
      </c>
      <c r="L38" s="14">
        <v>-1.2463</v>
      </c>
      <c r="M38" s="21">
        <v>0.61736199999999997</v>
      </c>
      <c r="N38" s="20">
        <v>6.9300000000000004E-4</v>
      </c>
      <c r="O38" s="13">
        <v>5.6300000000000002E-4</v>
      </c>
      <c r="P38" s="14">
        <v>-1.2321</v>
      </c>
      <c r="Q38" s="21">
        <v>0.48038599999999998</v>
      </c>
      <c r="R38" s="20">
        <v>1.8E-5</v>
      </c>
      <c r="S38" s="13">
        <v>2.8E-5</v>
      </c>
      <c r="T38" s="14">
        <v>1.5719000000000001</v>
      </c>
      <c r="U38" s="21">
        <v>0.46890599999999999</v>
      </c>
    </row>
    <row r="39" spans="1:21">
      <c r="A39" s="6" t="s">
        <v>182</v>
      </c>
      <c r="B39" s="6" t="s">
        <v>183</v>
      </c>
      <c r="C39" s="6" t="s">
        <v>184</v>
      </c>
      <c r="D39" s="6" t="s">
        <v>185</v>
      </c>
      <c r="E39" s="10" t="s">
        <v>186</v>
      </c>
      <c r="F39" s="20">
        <v>1.1158E-2</v>
      </c>
      <c r="G39" s="13">
        <v>1.7510999999999999E-2</v>
      </c>
      <c r="H39" s="14">
        <v>1.5693999999999999</v>
      </c>
      <c r="I39" s="21">
        <v>3.0387000000000001E-2</v>
      </c>
      <c r="J39" s="20">
        <v>0.16849700000000001</v>
      </c>
      <c r="K39" s="13">
        <v>1.5695000000000001E-2</v>
      </c>
      <c r="L39" s="14">
        <v>-10.7356</v>
      </c>
      <c r="M39" s="21">
        <v>0.375946</v>
      </c>
      <c r="N39" s="20">
        <v>1.1459E-2</v>
      </c>
      <c r="O39" s="13">
        <v>6.2220000000000001E-3</v>
      </c>
      <c r="P39" s="14">
        <v>-1.8416999999999999</v>
      </c>
      <c r="Q39" s="21">
        <v>9.0186000000000002E-2</v>
      </c>
      <c r="R39" s="20">
        <v>3.7703E-2</v>
      </c>
      <c r="S39" s="13">
        <v>3.7469999999999999E-3</v>
      </c>
      <c r="T39" s="14">
        <v>-10.0619</v>
      </c>
      <c r="U39" s="21">
        <v>0.37115700000000001</v>
      </c>
    </row>
    <row r="40" spans="1:21">
      <c r="A40" s="6" t="s">
        <v>187</v>
      </c>
      <c r="B40" s="6" t="s">
        <v>188</v>
      </c>
      <c r="C40" s="6" t="s">
        <v>189</v>
      </c>
      <c r="D40" s="6" t="s">
        <v>190</v>
      </c>
      <c r="E40" s="10" t="s">
        <v>191</v>
      </c>
      <c r="F40" s="20">
        <v>8.6021E-2</v>
      </c>
      <c r="G40" s="13">
        <v>0.105188</v>
      </c>
      <c r="H40" s="14">
        <v>1.2228000000000001</v>
      </c>
      <c r="I40" s="21">
        <v>0.21854100000000001</v>
      </c>
      <c r="J40" s="20">
        <v>0.47768500000000003</v>
      </c>
      <c r="K40" s="13">
        <v>0.24538699999999999</v>
      </c>
      <c r="L40" s="14">
        <v>-1.9467000000000001</v>
      </c>
      <c r="M40" s="21">
        <v>0.17774599999999999</v>
      </c>
      <c r="N40" s="20">
        <v>0.22467999999999999</v>
      </c>
      <c r="O40" s="13">
        <v>0.161716</v>
      </c>
      <c r="P40" s="14">
        <v>-1.3893</v>
      </c>
      <c r="Q40" s="21">
        <v>0.37233100000000002</v>
      </c>
      <c r="R40" s="20">
        <v>0.35212700000000002</v>
      </c>
      <c r="S40" s="13">
        <v>0.19034200000000001</v>
      </c>
      <c r="T40" s="14">
        <v>-1.85</v>
      </c>
      <c r="U40" s="21">
        <v>6.7419999999999994E-2</v>
      </c>
    </row>
    <row r="41" spans="1:21">
      <c r="A41" s="6" t="s">
        <v>192</v>
      </c>
      <c r="B41" s="6" t="s">
        <v>193</v>
      </c>
      <c r="C41" s="6" t="s">
        <v>194</v>
      </c>
      <c r="D41" s="6" t="s">
        <v>195</v>
      </c>
      <c r="E41" s="10" t="s">
        <v>196</v>
      </c>
      <c r="F41" s="20">
        <v>1.4352999999999999E-2</v>
      </c>
      <c r="G41" s="13">
        <v>8.2529000000000005E-2</v>
      </c>
      <c r="H41" s="14">
        <v>5.7499000000000002</v>
      </c>
      <c r="I41" s="21">
        <v>5.5315000000000003E-2</v>
      </c>
      <c r="J41" s="20">
        <v>0.21082699999999999</v>
      </c>
      <c r="K41" s="13">
        <v>0.16644600000000001</v>
      </c>
      <c r="L41" s="14">
        <v>-1.2665999999999999</v>
      </c>
      <c r="M41" s="21">
        <v>0.646872</v>
      </c>
      <c r="N41" s="20">
        <v>7.9804E-2</v>
      </c>
      <c r="O41" s="13">
        <v>0.161716</v>
      </c>
      <c r="P41" s="14">
        <v>2.0264000000000002</v>
      </c>
      <c r="Q41" s="21">
        <v>0.57074199999999997</v>
      </c>
      <c r="R41" s="20">
        <v>0.27310000000000001</v>
      </c>
      <c r="S41" s="13">
        <v>0.25821899999999998</v>
      </c>
      <c r="T41" s="14">
        <v>-1.0576000000000001</v>
      </c>
      <c r="U41" s="21">
        <v>0.63813500000000001</v>
      </c>
    </row>
    <row r="42" spans="1:21">
      <c r="A42" s="6" t="s">
        <v>197</v>
      </c>
      <c r="B42" s="6" t="s">
        <v>198</v>
      </c>
      <c r="C42" s="6" t="s">
        <v>199</v>
      </c>
      <c r="D42" s="6" t="s">
        <v>200</v>
      </c>
      <c r="E42" s="10" t="s">
        <v>201</v>
      </c>
      <c r="F42" s="20">
        <v>2.1599999999999999E-4</v>
      </c>
      <c r="G42" s="13">
        <v>1.016E-3</v>
      </c>
      <c r="H42" s="14">
        <v>4.7028999999999996</v>
      </c>
      <c r="I42" s="21">
        <v>1.6699999999999999E-4</v>
      </c>
      <c r="J42" s="20">
        <v>1.0852000000000001E-2</v>
      </c>
      <c r="K42" s="13">
        <v>1.0621E-2</v>
      </c>
      <c r="L42" s="14">
        <v>-1.0217000000000001</v>
      </c>
      <c r="M42" s="21">
        <v>0.90238799999999997</v>
      </c>
      <c r="N42" s="20">
        <v>1.9904999999999999E-2</v>
      </c>
      <c r="O42" s="13">
        <v>1.2763999999999999E-2</v>
      </c>
      <c r="P42" s="14">
        <v>-1.5595000000000001</v>
      </c>
      <c r="Q42" s="21">
        <v>0.30022100000000002</v>
      </c>
      <c r="R42" s="20">
        <v>1.5706000000000001E-2</v>
      </c>
      <c r="S42" s="13">
        <v>1.354E-2</v>
      </c>
      <c r="T42" s="14">
        <v>-1.1599999999999999</v>
      </c>
      <c r="U42" s="21">
        <v>0.349823</v>
      </c>
    </row>
    <row r="43" spans="1:21">
      <c r="A43" s="6" t="s">
        <v>202</v>
      </c>
      <c r="B43" s="6" t="s">
        <v>203</v>
      </c>
      <c r="C43" s="6" t="s">
        <v>204</v>
      </c>
      <c r="D43" s="6" t="s">
        <v>205</v>
      </c>
      <c r="E43" s="10" t="s">
        <v>206</v>
      </c>
      <c r="F43" s="20">
        <v>1.8499650000000001</v>
      </c>
      <c r="G43" s="13">
        <v>0.62606099999999998</v>
      </c>
      <c r="H43" s="14">
        <v>-2.9548999999999999</v>
      </c>
      <c r="I43" s="21">
        <v>3.967E-3</v>
      </c>
      <c r="J43" s="20">
        <v>0.13189500000000001</v>
      </c>
      <c r="K43" s="13">
        <v>6.5271879999999998</v>
      </c>
      <c r="L43" s="14">
        <v>49.487699999999997</v>
      </c>
      <c r="M43" s="21">
        <v>0.78709600000000002</v>
      </c>
      <c r="N43" s="20">
        <v>5.3986980000000004</v>
      </c>
      <c r="O43" s="13">
        <v>3.5839150000000002</v>
      </c>
      <c r="P43" s="14">
        <v>-1.5064</v>
      </c>
      <c r="Q43" s="21">
        <v>0.33466499999999999</v>
      </c>
      <c r="R43" s="20">
        <v>12.973537</v>
      </c>
      <c r="S43" s="13">
        <v>9.1683789999999998</v>
      </c>
      <c r="T43" s="14">
        <v>-1.415</v>
      </c>
      <c r="U43" s="21">
        <v>7.0348999999999995E-2</v>
      </c>
    </row>
    <row r="44" spans="1:21">
      <c r="A44" s="6" t="s">
        <v>207</v>
      </c>
      <c r="B44" s="6" t="s">
        <v>208</v>
      </c>
      <c r="C44" s="6" t="s">
        <v>209</v>
      </c>
      <c r="D44" s="6" t="s">
        <v>210</v>
      </c>
      <c r="E44" s="10" t="s">
        <v>211</v>
      </c>
      <c r="F44" s="20">
        <v>4.1199999999999999E-4</v>
      </c>
      <c r="G44" s="13">
        <v>4.0280000000000003E-3</v>
      </c>
      <c r="H44" s="14">
        <v>9.7825000000000006</v>
      </c>
      <c r="I44" s="21">
        <v>4.2700000000000002E-4</v>
      </c>
      <c r="J44" s="20">
        <v>3.1000000000000001E-5</v>
      </c>
      <c r="K44" s="13">
        <v>2.0999999999999999E-5</v>
      </c>
      <c r="L44" s="14">
        <v>-1.4550000000000001</v>
      </c>
      <c r="M44" s="21">
        <v>0.44083800000000001</v>
      </c>
      <c r="N44" s="20">
        <v>2.3E-5</v>
      </c>
      <c r="O44" s="13">
        <v>1.8E-5</v>
      </c>
      <c r="P44" s="14">
        <v>-1.3266</v>
      </c>
      <c r="Q44" s="21">
        <v>0.53974200000000006</v>
      </c>
      <c r="R44" s="20">
        <v>3.6000000000000001E-5</v>
      </c>
      <c r="S44" s="13">
        <v>1.7E-5</v>
      </c>
      <c r="T44" s="14">
        <v>-2.1153</v>
      </c>
      <c r="U44" s="21">
        <v>7.4898999999999993E-2</v>
      </c>
    </row>
    <row r="45" spans="1:21">
      <c r="A45" s="6" t="s">
        <v>212</v>
      </c>
      <c r="B45" s="6" t="s">
        <v>213</v>
      </c>
      <c r="C45" s="6" t="s">
        <v>214</v>
      </c>
      <c r="D45" s="6" t="s">
        <v>215</v>
      </c>
      <c r="E45" s="10" t="s">
        <v>216</v>
      </c>
      <c r="F45" s="20">
        <v>1.47E-4</v>
      </c>
      <c r="G45" s="13">
        <v>5.1400000000000003E-4</v>
      </c>
      <c r="H45" s="14">
        <v>3.5068999999999999</v>
      </c>
      <c r="I45" s="21">
        <v>1.7169E-2</v>
      </c>
      <c r="J45" s="20">
        <v>6.8000000000000005E-4</v>
      </c>
      <c r="K45" s="13">
        <v>7.4200000000000004E-4</v>
      </c>
      <c r="L45" s="14">
        <v>1.091</v>
      </c>
      <c r="M45" s="21">
        <v>0.72352000000000005</v>
      </c>
      <c r="N45" s="20">
        <v>4.0900000000000002E-4</v>
      </c>
      <c r="O45" s="13">
        <v>1.8200000000000001E-4</v>
      </c>
      <c r="P45" s="14">
        <v>-2.2465999999999999</v>
      </c>
      <c r="Q45" s="21">
        <v>0.14285200000000001</v>
      </c>
      <c r="R45" s="20">
        <v>6.96E-4</v>
      </c>
      <c r="S45" s="13">
        <v>5.6499999999999996E-4</v>
      </c>
      <c r="T45" s="14">
        <v>-1.2319</v>
      </c>
      <c r="U45" s="21">
        <v>0.54020500000000005</v>
      </c>
    </row>
    <row r="46" spans="1:21">
      <c r="A46" s="6" t="s">
        <v>217</v>
      </c>
      <c r="B46" s="6" t="s">
        <v>218</v>
      </c>
      <c r="C46" s="6" t="s">
        <v>219</v>
      </c>
      <c r="D46" s="6" t="s">
        <v>220</v>
      </c>
      <c r="E46" s="10" t="s">
        <v>221</v>
      </c>
      <c r="F46" s="20">
        <v>1.2996000000000001E-2</v>
      </c>
      <c r="G46" s="13">
        <v>7.1120000000000003E-3</v>
      </c>
      <c r="H46" s="14">
        <v>-1.8273999999999999</v>
      </c>
      <c r="I46" s="21">
        <v>1.1143E-2</v>
      </c>
      <c r="J46" s="20">
        <v>1.74E-4</v>
      </c>
      <c r="K46" s="13">
        <v>2.8400000000000002E-4</v>
      </c>
      <c r="L46" s="14">
        <v>1.6347</v>
      </c>
      <c r="M46" s="21">
        <v>0.326766</v>
      </c>
      <c r="N46" s="20">
        <v>4.9700000000000005E-4</v>
      </c>
      <c r="O46" s="13">
        <v>5.5099999999999995E-4</v>
      </c>
      <c r="P46" s="14">
        <v>1.1087</v>
      </c>
      <c r="Q46" s="21">
        <v>0.81199500000000002</v>
      </c>
      <c r="R46" s="20">
        <v>4.73E-4</v>
      </c>
      <c r="S46" s="13">
        <v>1.3899999999999999E-4</v>
      </c>
      <c r="T46" s="14">
        <v>-3.4045999999999998</v>
      </c>
      <c r="U46" s="21">
        <v>0.11274099999999999</v>
      </c>
    </row>
    <row r="47" spans="1:21">
      <c r="A47" s="6" t="s">
        <v>222</v>
      </c>
      <c r="B47" s="6" t="s">
        <v>223</v>
      </c>
      <c r="C47" s="6" t="s">
        <v>224</v>
      </c>
      <c r="D47" s="6" t="s">
        <v>225</v>
      </c>
      <c r="E47" s="10" t="s">
        <v>226</v>
      </c>
      <c r="F47" s="20">
        <v>0.366232</v>
      </c>
      <c r="G47" s="13">
        <v>0.115907</v>
      </c>
      <c r="H47" s="14">
        <v>-3.1597</v>
      </c>
      <c r="I47" s="21">
        <v>1.9989999999999999E-3</v>
      </c>
      <c r="J47" s="20">
        <v>0.19444900000000001</v>
      </c>
      <c r="K47" s="13">
        <v>5.645E-2</v>
      </c>
      <c r="L47" s="14">
        <v>-3.4445999999999999</v>
      </c>
      <c r="M47" s="21">
        <v>1.4923000000000001E-2</v>
      </c>
      <c r="N47" s="20">
        <v>0.72160299999999999</v>
      </c>
      <c r="O47" s="13">
        <v>0.45214900000000002</v>
      </c>
      <c r="P47" s="14">
        <v>-1.5959000000000001</v>
      </c>
      <c r="Q47" s="21">
        <v>0.32385199999999997</v>
      </c>
      <c r="R47" s="20">
        <v>0.251303</v>
      </c>
      <c r="S47" s="13">
        <v>6.2935000000000005E-2</v>
      </c>
      <c r="T47" s="14">
        <v>-3.9931000000000001</v>
      </c>
      <c r="U47" s="21">
        <v>3.7230000000000002E-3</v>
      </c>
    </row>
    <row r="48" spans="1:21">
      <c r="A48" s="6" t="s">
        <v>227</v>
      </c>
      <c r="B48" s="6" t="s">
        <v>228</v>
      </c>
      <c r="C48" s="6" t="s">
        <v>229</v>
      </c>
      <c r="D48" s="6" t="s">
        <v>230</v>
      </c>
      <c r="E48" s="10" t="s">
        <v>231</v>
      </c>
      <c r="F48" s="20">
        <v>1.0802000000000001E-2</v>
      </c>
      <c r="G48" s="13">
        <v>1.273E-2</v>
      </c>
      <c r="H48" s="14">
        <v>1.1783999999999999</v>
      </c>
      <c r="I48" s="21">
        <v>0.70228599999999997</v>
      </c>
      <c r="J48" s="20">
        <v>4.3199999999999998E-4</v>
      </c>
      <c r="K48" s="13">
        <v>2.0097E-2</v>
      </c>
      <c r="L48" s="14">
        <v>46.494799999999998</v>
      </c>
      <c r="M48" s="21">
        <v>0.94421500000000003</v>
      </c>
      <c r="N48" s="20">
        <v>7.8888E-2</v>
      </c>
      <c r="O48" s="13">
        <v>3.7461000000000001E-2</v>
      </c>
      <c r="P48" s="14">
        <v>-2.1059000000000001</v>
      </c>
      <c r="Q48" s="21">
        <v>0.241808</v>
      </c>
      <c r="R48" s="20">
        <v>0.12858800000000001</v>
      </c>
      <c r="S48" s="13">
        <v>2.9564E-2</v>
      </c>
      <c r="T48" s="14">
        <v>-4.3494999999999999</v>
      </c>
      <c r="U48" s="21">
        <v>0.37501600000000002</v>
      </c>
    </row>
    <row r="49" spans="1:21">
      <c r="A49" s="6" t="s">
        <v>232</v>
      </c>
      <c r="B49" s="6" t="s">
        <v>233</v>
      </c>
      <c r="C49" s="6" t="s">
        <v>234</v>
      </c>
      <c r="D49" s="6" t="s">
        <v>235</v>
      </c>
      <c r="E49" s="10" t="s">
        <v>236</v>
      </c>
      <c r="F49" s="20">
        <v>1.5100000000000001E-4</v>
      </c>
      <c r="G49" s="13">
        <v>8.7000000000000001E-5</v>
      </c>
      <c r="H49" s="14">
        <v>-1.7327999999999999</v>
      </c>
      <c r="I49" s="21">
        <v>0.93606999999999996</v>
      </c>
      <c r="J49" s="20">
        <v>1.4899999999999999E-4</v>
      </c>
      <c r="K49" s="13">
        <v>1.83E-4</v>
      </c>
      <c r="L49" s="14">
        <v>1.2302999999999999</v>
      </c>
      <c r="M49" s="21">
        <v>0.82328699999999999</v>
      </c>
      <c r="N49" s="20">
        <v>4.8999999999999998E-5</v>
      </c>
      <c r="O49" s="13">
        <v>3.4999999999999997E-5</v>
      </c>
      <c r="P49" s="14">
        <v>-1.4055</v>
      </c>
      <c r="Q49" s="21">
        <v>0.44352999999999998</v>
      </c>
      <c r="R49" s="20">
        <v>1.6200000000000001E-4</v>
      </c>
      <c r="S49" s="13">
        <v>3.9800000000000002E-4</v>
      </c>
      <c r="T49" s="14">
        <v>2.4609000000000001</v>
      </c>
      <c r="U49" s="21">
        <v>4.0654000000000003E-2</v>
      </c>
    </row>
    <row r="50" spans="1:21">
      <c r="A50" s="6" t="s">
        <v>237</v>
      </c>
      <c r="B50" s="6" t="s">
        <v>238</v>
      </c>
      <c r="C50" s="6" t="s">
        <v>239</v>
      </c>
      <c r="D50" s="6" t="s">
        <v>240</v>
      </c>
      <c r="E50" s="10" t="s">
        <v>241</v>
      </c>
      <c r="F50" s="20">
        <v>5.7799999999999995E-4</v>
      </c>
      <c r="G50" s="13">
        <v>3.5399999999999999E-4</v>
      </c>
      <c r="H50" s="14">
        <v>-1.6317999999999999</v>
      </c>
      <c r="I50" s="21">
        <v>3.8415999999999999E-2</v>
      </c>
      <c r="J50" s="20">
        <v>3.3100000000000002E-4</v>
      </c>
      <c r="K50" s="13">
        <v>5.9299999999999999E-4</v>
      </c>
      <c r="L50" s="14">
        <v>1.7928999999999999</v>
      </c>
      <c r="M50" s="21">
        <v>5.4586000000000003E-2</v>
      </c>
      <c r="N50" s="20">
        <v>1.668E-3</v>
      </c>
      <c r="O50" s="13">
        <v>1.485E-3</v>
      </c>
      <c r="P50" s="14">
        <v>-1.1233</v>
      </c>
      <c r="Q50" s="21">
        <v>0.71753100000000003</v>
      </c>
      <c r="R50" s="20">
        <v>1.1150000000000001E-3</v>
      </c>
      <c r="S50" s="13">
        <v>1.3309999999999999E-3</v>
      </c>
      <c r="T50" s="14">
        <v>1.194</v>
      </c>
      <c r="U50" s="21">
        <v>0.37034099999999998</v>
      </c>
    </row>
    <row r="51" spans="1:21">
      <c r="A51" s="6" t="s">
        <v>242</v>
      </c>
      <c r="B51" s="6" t="s">
        <v>243</v>
      </c>
      <c r="C51" s="6" t="s">
        <v>244</v>
      </c>
      <c r="D51" s="6" t="s">
        <v>245</v>
      </c>
      <c r="E51" s="10" t="s">
        <v>246</v>
      </c>
      <c r="F51" s="20">
        <v>2.9E-4</v>
      </c>
      <c r="G51" s="13">
        <v>8.3999999999999995E-5</v>
      </c>
      <c r="H51" s="14">
        <v>-3.4655999999999998</v>
      </c>
      <c r="I51" s="21">
        <v>0.20681099999999999</v>
      </c>
      <c r="J51" s="20">
        <v>3.5140000000000002E-3</v>
      </c>
      <c r="K51" s="13">
        <v>2.686E-3</v>
      </c>
      <c r="L51" s="14">
        <v>-1.3083</v>
      </c>
      <c r="M51" s="21">
        <v>0.33979500000000001</v>
      </c>
      <c r="N51" s="20">
        <v>5.6899999999999997E-3</v>
      </c>
      <c r="O51" s="13">
        <v>3.3890000000000001E-3</v>
      </c>
      <c r="P51" s="14">
        <v>-1.6792</v>
      </c>
      <c r="Q51" s="21">
        <v>0.297871</v>
      </c>
      <c r="R51" s="20">
        <v>2.8219999999999999E-3</v>
      </c>
      <c r="S51" s="13">
        <v>2.699E-3</v>
      </c>
      <c r="T51" s="14">
        <v>-1.0455000000000001</v>
      </c>
      <c r="U51" s="21">
        <v>0.83081300000000002</v>
      </c>
    </row>
    <row r="52" spans="1:21">
      <c r="A52" s="6" t="s">
        <v>247</v>
      </c>
      <c r="B52" s="6" t="s">
        <v>248</v>
      </c>
      <c r="C52" s="6" t="s">
        <v>249</v>
      </c>
      <c r="D52" s="6" t="s">
        <v>250</v>
      </c>
      <c r="E52" s="10" t="s">
        <v>251</v>
      </c>
      <c r="F52" s="20">
        <v>2.7130000000000001E-3</v>
      </c>
      <c r="G52" s="13">
        <v>3.2490000000000002E-3</v>
      </c>
      <c r="H52" s="14">
        <v>1.1977</v>
      </c>
      <c r="I52" s="21">
        <v>0.204203</v>
      </c>
      <c r="J52" s="20">
        <v>2.4702000000000002E-2</v>
      </c>
      <c r="K52" s="13">
        <v>2.1243000000000001E-2</v>
      </c>
      <c r="L52" s="14">
        <v>-1.1629</v>
      </c>
      <c r="M52" s="21">
        <v>0.53911200000000004</v>
      </c>
      <c r="N52" s="20">
        <v>2.0559000000000001E-2</v>
      </c>
      <c r="O52" s="13">
        <v>1.6687E-2</v>
      </c>
      <c r="P52" s="14">
        <v>-1.2321</v>
      </c>
      <c r="Q52" s="21">
        <v>0.54241899999999998</v>
      </c>
      <c r="R52" s="20">
        <v>1.7835E-2</v>
      </c>
      <c r="S52" s="13">
        <v>2.3035E-2</v>
      </c>
      <c r="T52" s="14">
        <v>1.2916000000000001</v>
      </c>
      <c r="U52" s="21">
        <v>0.240812</v>
      </c>
    </row>
    <row r="53" spans="1:21">
      <c r="A53" s="6" t="s">
        <v>252</v>
      </c>
      <c r="B53" s="6" t="s">
        <v>253</v>
      </c>
      <c r="C53" s="6" t="s">
        <v>254</v>
      </c>
      <c r="D53" s="6" t="s">
        <v>255</v>
      </c>
      <c r="E53" s="10" t="s">
        <v>256</v>
      </c>
      <c r="F53" s="20">
        <v>6.5041000000000002E-2</v>
      </c>
      <c r="G53" s="13">
        <v>6.1619999999999999E-3</v>
      </c>
      <c r="H53" s="14">
        <v>-10.554500000000001</v>
      </c>
      <c r="I53" s="21">
        <v>7.8200000000000003E-4</v>
      </c>
      <c r="J53" s="20">
        <v>2.4000000000000001E-5</v>
      </c>
      <c r="K53" s="13">
        <v>1.4E-5</v>
      </c>
      <c r="L53" s="14">
        <v>-1.6407</v>
      </c>
      <c r="M53" s="21">
        <v>0.25937900000000003</v>
      </c>
      <c r="N53" s="20">
        <v>1.5999999999999999E-5</v>
      </c>
      <c r="O53" s="13">
        <v>1.0000000000000001E-5</v>
      </c>
      <c r="P53" s="14">
        <v>-1.5703</v>
      </c>
      <c r="Q53" s="21">
        <v>0.403111</v>
      </c>
      <c r="R53" s="20">
        <v>1.9000000000000001E-5</v>
      </c>
      <c r="S53" s="13">
        <v>1.2999999999999999E-5</v>
      </c>
      <c r="T53" s="14">
        <v>-1.5270999999999999</v>
      </c>
      <c r="U53" s="21">
        <v>9.3987000000000001E-2</v>
      </c>
    </row>
    <row r="54" spans="1:21">
      <c r="A54" s="6" t="s">
        <v>257</v>
      </c>
      <c r="B54" s="6" t="s">
        <v>258</v>
      </c>
      <c r="C54" s="6" t="s">
        <v>259</v>
      </c>
      <c r="D54" s="6" t="s">
        <v>260</v>
      </c>
      <c r="E54" s="10" t="s">
        <v>261</v>
      </c>
      <c r="F54" s="20">
        <v>8.9260000000000006E-2</v>
      </c>
      <c r="G54" s="13">
        <v>6.0136000000000002E-2</v>
      </c>
      <c r="H54" s="14">
        <v>-1.4843</v>
      </c>
      <c r="I54" s="21">
        <v>2.3883000000000001E-2</v>
      </c>
      <c r="J54" s="20">
        <v>0.24612500000000001</v>
      </c>
      <c r="K54" s="13">
        <v>0.15710399999999999</v>
      </c>
      <c r="L54" s="14">
        <v>-1.5666</v>
      </c>
      <c r="M54" s="21">
        <v>0.19957</v>
      </c>
      <c r="N54" s="20">
        <v>0.277895</v>
      </c>
      <c r="O54" s="13">
        <v>0.16664699999999999</v>
      </c>
      <c r="P54" s="14">
        <v>-1.6676</v>
      </c>
      <c r="Q54" s="21">
        <v>0.31157699999999999</v>
      </c>
      <c r="R54" s="20">
        <v>0.164273</v>
      </c>
      <c r="S54" s="13">
        <v>0.123279</v>
      </c>
      <c r="T54" s="14">
        <v>-1.3325</v>
      </c>
      <c r="U54" s="21">
        <v>6.9429000000000005E-2</v>
      </c>
    </row>
    <row r="55" spans="1:21">
      <c r="A55" s="6" t="s">
        <v>262</v>
      </c>
      <c r="B55" s="6" t="s">
        <v>263</v>
      </c>
      <c r="C55" s="6" t="s">
        <v>264</v>
      </c>
      <c r="D55" s="6" t="s">
        <v>265</v>
      </c>
      <c r="E55" s="10" t="s">
        <v>266</v>
      </c>
      <c r="F55" s="20">
        <v>0.72908799999999996</v>
      </c>
      <c r="G55" s="13">
        <v>0.75142900000000001</v>
      </c>
      <c r="H55" s="14">
        <v>1.0306</v>
      </c>
      <c r="I55" s="21">
        <v>0.76550499999999999</v>
      </c>
      <c r="J55" s="20">
        <v>1.0286820000000001</v>
      </c>
      <c r="K55" s="13">
        <v>1.262656</v>
      </c>
      <c r="L55" s="14">
        <v>1.2275</v>
      </c>
      <c r="M55" s="21">
        <v>0.46786699999999998</v>
      </c>
      <c r="N55" s="20">
        <v>0.88634800000000002</v>
      </c>
      <c r="O55" s="13">
        <v>0.54520500000000005</v>
      </c>
      <c r="P55" s="14">
        <v>-1.6256999999999999</v>
      </c>
      <c r="Q55" s="21">
        <v>0.36554799999999998</v>
      </c>
      <c r="R55" s="20">
        <v>0.87914099999999995</v>
      </c>
      <c r="S55" s="13">
        <v>1.186463</v>
      </c>
      <c r="T55" s="14">
        <v>1.3495999999999999</v>
      </c>
      <c r="U55" s="21">
        <v>0.29334100000000002</v>
      </c>
    </row>
    <row r="56" spans="1:21">
      <c r="A56" s="6" t="s">
        <v>267</v>
      </c>
      <c r="B56" s="6" t="s">
        <v>268</v>
      </c>
      <c r="C56" s="6" t="s">
        <v>269</v>
      </c>
      <c r="D56" s="6" t="s">
        <v>270</v>
      </c>
      <c r="E56" s="10" t="s">
        <v>271</v>
      </c>
      <c r="F56" s="20">
        <v>9.859999999999999E-4</v>
      </c>
      <c r="G56" s="13">
        <v>3.8370000000000001E-3</v>
      </c>
      <c r="H56" s="14">
        <v>3.8912</v>
      </c>
      <c r="I56" s="21">
        <v>2.9700000000000001E-4</v>
      </c>
      <c r="J56" s="20">
        <v>1.5999999999999999E-5</v>
      </c>
      <c r="K56" s="13">
        <v>1.5E-5</v>
      </c>
      <c r="L56" s="14">
        <v>-1.1129</v>
      </c>
      <c r="M56" s="21">
        <v>0.67684599999999995</v>
      </c>
      <c r="N56" s="20">
        <v>2.4000000000000001E-5</v>
      </c>
      <c r="O56" s="13">
        <v>1.4E-5</v>
      </c>
      <c r="P56" s="14">
        <v>-1.6256999999999999</v>
      </c>
      <c r="Q56" s="21">
        <v>0.55840100000000004</v>
      </c>
      <c r="R56" s="20">
        <v>1.2999999999999999E-5</v>
      </c>
      <c r="S56" s="13">
        <v>1.4E-5</v>
      </c>
      <c r="T56" s="14">
        <v>1.0835999999999999</v>
      </c>
      <c r="U56" s="21">
        <v>0.50133099999999997</v>
      </c>
    </row>
    <row r="57" spans="1:21">
      <c r="A57" s="6" t="s">
        <v>272</v>
      </c>
      <c r="B57" s="6" t="s">
        <v>273</v>
      </c>
      <c r="C57" s="6" t="s">
        <v>274</v>
      </c>
      <c r="D57" s="6" t="s">
        <v>275</v>
      </c>
      <c r="E57" s="10" t="s">
        <v>276</v>
      </c>
      <c r="F57" s="20">
        <v>0.239401</v>
      </c>
      <c r="G57" s="13">
        <v>0.14138600000000001</v>
      </c>
      <c r="H57" s="14">
        <v>-1.6932</v>
      </c>
      <c r="I57" s="21">
        <v>3.3234E-2</v>
      </c>
      <c r="J57" s="20">
        <v>1.246138</v>
      </c>
      <c r="K57" s="13">
        <v>1.006812</v>
      </c>
      <c r="L57" s="14">
        <v>-1.2377</v>
      </c>
      <c r="M57" s="21">
        <v>0.390239</v>
      </c>
      <c r="N57" s="20">
        <v>0.84632200000000002</v>
      </c>
      <c r="O57" s="13">
        <v>0.77639899999999995</v>
      </c>
      <c r="P57" s="14">
        <v>-1.0901000000000001</v>
      </c>
      <c r="Q57" s="21">
        <v>0.56686700000000001</v>
      </c>
      <c r="R57" s="20">
        <v>1.357388</v>
      </c>
      <c r="S57" s="13">
        <v>0.92444999999999999</v>
      </c>
      <c r="T57" s="14">
        <v>-1.4682999999999999</v>
      </c>
      <c r="U57" s="21">
        <v>1.9999999999999999E-6</v>
      </c>
    </row>
    <row r="58" spans="1:21">
      <c r="A58" s="6" t="s">
        <v>277</v>
      </c>
      <c r="B58" s="6" t="s">
        <v>278</v>
      </c>
      <c r="C58" s="6" t="s">
        <v>279</v>
      </c>
      <c r="D58" s="6" t="s">
        <v>280</v>
      </c>
      <c r="E58" s="10" t="s">
        <v>281</v>
      </c>
      <c r="F58" s="20">
        <v>2.5079999999999998E-3</v>
      </c>
      <c r="G58" s="13">
        <v>1.2780000000000001E-3</v>
      </c>
      <c r="H58" s="14">
        <v>-1.9631000000000001</v>
      </c>
      <c r="I58" s="21">
        <v>1.5610000000000001E-3</v>
      </c>
      <c r="J58" s="20">
        <v>2.0999999999999999E-5</v>
      </c>
      <c r="K58" s="13">
        <v>3.8999999999999999E-5</v>
      </c>
      <c r="L58" s="14">
        <v>1.8222</v>
      </c>
      <c r="M58" s="21">
        <v>6.2328000000000001E-2</v>
      </c>
      <c r="N58" s="20">
        <v>1.5999999999999999E-5</v>
      </c>
      <c r="O58" s="13">
        <v>1.4E-5</v>
      </c>
      <c r="P58" s="14">
        <v>-1.2039</v>
      </c>
      <c r="Q58" s="21">
        <v>0.55455299999999996</v>
      </c>
      <c r="R58" s="20">
        <v>3.3000000000000003E-5</v>
      </c>
      <c r="S58" s="13">
        <v>1.8E-5</v>
      </c>
      <c r="T58" s="14">
        <v>-1.8287</v>
      </c>
      <c r="U58" s="21">
        <v>0.26559700000000003</v>
      </c>
    </row>
    <row r="59" spans="1:21">
      <c r="A59" s="6" t="s">
        <v>282</v>
      </c>
      <c r="B59" s="6" t="s">
        <v>283</v>
      </c>
      <c r="C59" s="6" t="s">
        <v>284</v>
      </c>
      <c r="D59" s="6" t="s">
        <v>285</v>
      </c>
      <c r="E59" s="10" t="s">
        <v>286</v>
      </c>
      <c r="F59" s="20">
        <v>1.3200000000000001E-4</v>
      </c>
      <c r="G59" s="13">
        <v>7.2999999999999999E-5</v>
      </c>
      <c r="H59" s="14">
        <v>-1.8022</v>
      </c>
      <c r="I59" s="21">
        <v>1.7335E-2</v>
      </c>
      <c r="J59" s="20">
        <v>3.3790000000000001E-3</v>
      </c>
      <c r="K59" s="13">
        <v>3.852E-3</v>
      </c>
      <c r="L59" s="14">
        <v>1.1399999999999999</v>
      </c>
      <c r="M59" s="21">
        <v>0.51714199999999999</v>
      </c>
      <c r="N59" s="20">
        <v>0.110793</v>
      </c>
      <c r="O59" s="13">
        <v>8.5863999999999996E-2</v>
      </c>
      <c r="P59" s="14">
        <v>-1.2903</v>
      </c>
      <c r="Q59" s="21">
        <v>0.51387000000000005</v>
      </c>
      <c r="R59" s="20">
        <v>1.9973000000000001E-2</v>
      </c>
      <c r="S59" s="13">
        <v>2.4292999999999999E-2</v>
      </c>
      <c r="T59" s="14">
        <v>1.2162999999999999</v>
      </c>
      <c r="U59" s="21">
        <v>0.26686399999999999</v>
      </c>
    </row>
    <row r="60" spans="1:21">
      <c r="A60" s="6" t="s">
        <v>287</v>
      </c>
      <c r="B60" s="6" t="s">
        <v>288</v>
      </c>
      <c r="C60" s="6" t="s">
        <v>289</v>
      </c>
      <c r="D60" s="6" t="s">
        <v>290</v>
      </c>
      <c r="E60" s="10" t="s">
        <v>291</v>
      </c>
      <c r="F60" s="20">
        <v>4.2713000000000001E-2</v>
      </c>
      <c r="G60" s="13">
        <v>3.6593000000000001E-2</v>
      </c>
      <c r="H60" s="14">
        <v>-1.1673</v>
      </c>
      <c r="I60" s="21">
        <v>4.9276E-2</v>
      </c>
      <c r="J60" s="20">
        <v>0.101353</v>
      </c>
      <c r="K60" s="13">
        <v>7.1783E-2</v>
      </c>
      <c r="L60" s="14">
        <v>-1.4118999999999999</v>
      </c>
      <c r="M60" s="21">
        <v>0.191747</v>
      </c>
      <c r="N60" s="20">
        <v>0.125226</v>
      </c>
      <c r="O60" s="13">
        <v>8.4877999999999995E-2</v>
      </c>
      <c r="P60" s="14">
        <v>-1.4754</v>
      </c>
      <c r="Q60" s="21">
        <v>0.39514100000000002</v>
      </c>
      <c r="R60" s="20">
        <v>0.110402</v>
      </c>
      <c r="S60" s="13">
        <v>9.1717000000000007E-2</v>
      </c>
      <c r="T60" s="14">
        <v>-1.2037</v>
      </c>
      <c r="U60" s="21">
        <v>0.197382</v>
      </c>
    </row>
    <row r="61" spans="1:21">
      <c r="A61" s="6" t="s">
        <v>292</v>
      </c>
      <c r="B61" s="6" t="s">
        <v>293</v>
      </c>
      <c r="C61" s="6" t="s">
        <v>294</v>
      </c>
      <c r="D61" s="6" t="s">
        <v>295</v>
      </c>
      <c r="E61" s="10" t="s">
        <v>296</v>
      </c>
      <c r="F61" s="20">
        <v>1.2949999999999999E-3</v>
      </c>
      <c r="G61" s="13">
        <v>2.052E-3</v>
      </c>
      <c r="H61" s="14">
        <v>1.5840000000000001</v>
      </c>
      <c r="I61" s="21">
        <v>2.8376999999999999E-2</v>
      </c>
      <c r="J61" s="20">
        <v>4.3670000000000002E-3</v>
      </c>
      <c r="K61" s="13">
        <v>1.0859999999999999E-3</v>
      </c>
      <c r="L61" s="14">
        <v>-4.0213000000000001</v>
      </c>
      <c r="M61" s="21">
        <v>4.0000000000000002E-4</v>
      </c>
      <c r="N61" s="20">
        <v>2.4600000000000002E-4</v>
      </c>
      <c r="O61" s="13">
        <v>1.55E-4</v>
      </c>
      <c r="P61" s="14">
        <v>-1.5886</v>
      </c>
      <c r="Q61" s="21">
        <v>0.361396</v>
      </c>
      <c r="R61" s="20">
        <v>3.7599999999999998E-4</v>
      </c>
      <c r="S61" s="13">
        <v>2.5999999999999998E-4</v>
      </c>
      <c r="T61" s="14">
        <v>-1.4448000000000001</v>
      </c>
      <c r="U61" s="21">
        <v>0.25895499999999999</v>
      </c>
    </row>
    <row r="62" spans="1:21">
      <c r="A62" s="6" t="s">
        <v>297</v>
      </c>
      <c r="B62" s="6" t="s">
        <v>298</v>
      </c>
      <c r="C62" s="6" t="s">
        <v>299</v>
      </c>
      <c r="D62" s="6" t="s">
        <v>300</v>
      </c>
      <c r="E62" s="10" t="s">
        <v>301</v>
      </c>
      <c r="F62" s="20">
        <v>2.6908000000000001E-2</v>
      </c>
      <c r="G62" s="13">
        <v>5.5463999999999999E-2</v>
      </c>
      <c r="H62" s="14">
        <v>2.0613000000000001</v>
      </c>
      <c r="I62" s="21">
        <v>0.37692900000000001</v>
      </c>
      <c r="J62" s="20">
        <v>7.1832999999999994E-2</v>
      </c>
      <c r="K62" s="13">
        <v>8.6556999999999995E-2</v>
      </c>
      <c r="L62" s="14">
        <v>1.2050000000000001</v>
      </c>
      <c r="M62" s="21">
        <v>0.45376</v>
      </c>
      <c r="N62" s="20">
        <v>4.1308999999999998E-2</v>
      </c>
      <c r="O62" s="13">
        <v>2.4830000000000001E-2</v>
      </c>
      <c r="P62" s="14">
        <v>-1.6637</v>
      </c>
      <c r="Q62" s="21">
        <v>0.350885</v>
      </c>
      <c r="R62" s="20">
        <v>9.5888000000000001E-2</v>
      </c>
      <c r="S62" s="13">
        <v>6.3079999999999997E-2</v>
      </c>
      <c r="T62" s="14">
        <v>-1.5201</v>
      </c>
      <c r="U62" s="21">
        <v>0.30664000000000002</v>
      </c>
    </row>
    <row r="63" spans="1:21">
      <c r="A63" s="6" t="s">
        <v>302</v>
      </c>
      <c r="B63" s="6" t="s">
        <v>303</v>
      </c>
      <c r="C63" s="6" t="s">
        <v>304</v>
      </c>
      <c r="D63" s="6" t="s">
        <v>305</v>
      </c>
      <c r="E63" s="10" t="s">
        <v>306</v>
      </c>
      <c r="F63" s="20">
        <v>4.1700000000000001E-3</v>
      </c>
      <c r="G63" s="13">
        <v>7.8299999999999995E-4</v>
      </c>
      <c r="H63" s="14">
        <v>-5.3262999999999998</v>
      </c>
      <c r="I63" s="21">
        <v>3.2100000000000002E-3</v>
      </c>
      <c r="J63" s="20">
        <v>1.322E-3</v>
      </c>
      <c r="K63" s="13">
        <v>7.221E-3</v>
      </c>
      <c r="L63" s="14">
        <v>5.4603999999999999</v>
      </c>
      <c r="M63" s="21">
        <v>8.9779999999999999E-3</v>
      </c>
      <c r="N63" s="20">
        <v>4.372E-3</v>
      </c>
      <c r="O63" s="13">
        <v>2.1150000000000001E-3</v>
      </c>
      <c r="P63" s="14">
        <v>-2.0672999999999999</v>
      </c>
      <c r="Q63" s="21">
        <v>7.8393000000000004E-2</v>
      </c>
      <c r="R63" s="20">
        <v>8.8099999999999995E-4</v>
      </c>
      <c r="S63" s="13">
        <v>1.0746E-2</v>
      </c>
      <c r="T63" s="14">
        <v>12.202999999999999</v>
      </c>
      <c r="U63" s="21">
        <v>8.4599999999999996E-4</v>
      </c>
    </row>
    <row r="64" spans="1:21">
      <c r="A64" s="6" t="s">
        <v>307</v>
      </c>
      <c r="B64" s="6" t="s">
        <v>308</v>
      </c>
      <c r="C64" s="6" t="s">
        <v>309</v>
      </c>
      <c r="D64" s="6" t="s">
        <v>310</v>
      </c>
      <c r="E64" s="10" t="s">
        <v>311</v>
      </c>
      <c r="F64" s="20">
        <v>2.5163999999999999E-2</v>
      </c>
      <c r="G64" s="13">
        <v>2.2422000000000001E-2</v>
      </c>
      <c r="H64" s="14">
        <v>-1.1223000000000001</v>
      </c>
      <c r="I64" s="21">
        <v>0.22270699999999999</v>
      </c>
      <c r="J64" s="20">
        <v>0.24386099999999999</v>
      </c>
      <c r="K64" s="13">
        <v>0.23215</v>
      </c>
      <c r="L64" s="14">
        <v>-1.0504</v>
      </c>
      <c r="M64" s="21">
        <v>0.70659499999999997</v>
      </c>
      <c r="N64" s="20">
        <v>0.15704799999999999</v>
      </c>
      <c r="O64" s="13">
        <v>9.9547999999999998E-2</v>
      </c>
      <c r="P64" s="14">
        <v>-1.5775999999999999</v>
      </c>
      <c r="Q64" s="21">
        <v>0.22609199999999999</v>
      </c>
      <c r="R64" s="20">
        <v>0.263797</v>
      </c>
      <c r="S64" s="13">
        <v>0.23111200000000001</v>
      </c>
      <c r="T64" s="14">
        <v>-1.1414</v>
      </c>
      <c r="U64" s="21">
        <v>0.394231</v>
      </c>
    </row>
    <row r="65" spans="1:21">
      <c r="A65" s="6" t="s">
        <v>312</v>
      </c>
      <c r="B65" s="6" t="s">
        <v>313</v>
      </c>
      <c r="C65" s="6" t="s">
        <v>314</v>
      </c>
      <c r="D65" s="6" t="s">
        <v>315</v>
      </c>
      <c r="E65" s="10" t="s">
        <v>316</v>
      </c>
      <c r="F65" s="20">
        <v>0.182694</v>
      </c>
      <c r="G65" s="13">
        <v>0.111443</v>
      </c>
      <c r="H65" s="14">
        <v>-1.6393</v>
      </c>
      <c r="I65" s="21">
        <v>0.31478400000000001</v>
      </c>
      <c r="J65" s="20">
        <v>0.57732799999999995</v>
      </c>
      <c r="K65" s="13">
        <v>0.124406</v>
      </c>
      <c r="L65" s="14">
        <v>-4.6406999999999998</v>
      </c>
      <c r="M65" s="21">
        <v>0.318268</v>
      </c>
      <c r="N65" s="20">
        <v>0.157775</v>
      </c>
      <c r="O65" s="13">
        <v>0.266376</v>
      </c>
      <c r="P65" s="14">
        <v>1.6882999999999999</v>
      </c>
      <c r="Q65" s="21">
        <v>0.48142000000000001</v>
      </c>
      <c r="R65" s="20">
        <v>1.0482999999999999E-2</v>
      </c>
      <c r="S65" s="13">
        <v>0.49884600000000001</v>
      </c>
      <c r="T65" s="14">
        <v>47.5871</v>
      </c>
      <c r="U65" s="21">
        <v>0.19620099999999999</v>
      </c>
    </row>
    <row r="66" spans="1:21">
      <c r="A66" s="6" t="s">
        <v>317</v>
      </c>
      <c r="B66" s="6" t="s">
        <v>318</v>
      </c>
      <c r="C66" s="6" t="s">
        <v>319</v>
      </c>
      <c r="D66" s="6" t="s">
        <v>320</v>
      </c>
      <c r="E66" s="10" t="s">
        <v>321</v>
      </c>
      <c r="F66" s="20">
        <v>1.6716999999999999E-2</v>
      </c>
      <c r="G66" s="13">
        <v>1.5278999999999999E-2</v>
      </c>
      <c r="H66" s="14">
        <v>-1.0941000000000001</v>
      </c>
      <c r="I66" s="21">
        <v>0.26466899999999999</v>
      </c>
      <c r="J66" s="20">
        <v>6.0403999999999999E-2</v>
      </c>
      <c r="K66" s="13">
        <v>4.3179000000000002E-2</v>
      </c>
      <c r="L66" s="14">
        <v>-1.3989</v>
      </c>
      <c r="M66" s="21">
        <v>0.28469699999999998</v>
      </c>
      <c r="N66" s="20">
        <v>3.9170999999999997E-2</v>
      </c>
      <c r="O66" s="13">
        <v>2.1516E-2</v>
      </c>
      <c r="P66" s="14">
        <v>-1.8206</v>
      </c>
      <c r="Q66" s="21">
        <v>0.311226</v>
      </c>
      <c r="R66" s="20">
        <v>0.106888</v>
      </c>
      <c r="S66" s="13">
        <v>5.1594000000000001E-2</v>
      </c>
      <c r="T66" s="14">
        <v>-2.0716999999999999</v>
      </c>
      <c r="U66" s="21">
        <v>0.27842099999999997</v>
      </c>
    </row>
    <row r="67" spans="1:21">
      <c r="A67" s="6" t="s">
        <v>322</v>
      </c>
      <c r="B67" s="6" t="s">
        <v>323</v>
      </c>
      <c r="C67" s="6" t="s">
        <v>324</v>
      </c>
      <c r="D67" s="6" t="s">
        <v>325</v>
      </c>
      <c r="E67" s="10" t="s">
        <v>326</v>
      </c>
      <c r="F67" s="20">
        <v>2.6476E-2</v>
      </c>
      <c r="G67" s="13">
        <v>2.7668000000000002E-2</v>
      </c>
      <c r="H67" s="14">
        <v>1.0449999999999999</v>
      </c>
      <c r="I67" s="21">
        <v>0.67721699999999996</v>
      </c>
      <c r="J67" s="20">
        <v>6.1106000000000001E-2</v>
      </c>
      <c r="K67" s="13">
        <v>5.4528E-2</v>
      </c>
      <c r="L67" s="14">
        <v>-1.1206</v>
      </c>
      <c r="M67" s="21">
        <v>0.49298799999999998</v>
      </c>
      <c r="N67" s="20">
        <v>5.4634000000000002E-2</v>
      </c>
      <c r="O67" s="13">
        <v>3.2687000000000001E-2</v>
      </c>
      <c r="P67" s="14">
        <v>-1.6714</v>
      </c>
      <c r="Q67" s="21">
        <v>0.29801899999999998</v>
      </c>
      <c r="R67" s="20">
        <v>1.2494999999999999E-2</v>
      </c>
      <c r="S67" s="13">
        <v>5.1713000000000002E-2</v>
      </c>
      <c r="T67" s="14">
        <v>4.1387</v>
      </c>
      <c r="U67" s="21">
        <v>0.42843399999999998</v>
      </c>
    </row>
    <row r="68" spans="1:21">
      <c r="A68" s="6" t="s">
        <v>327</v>
      </c>
      <c r="B68" s="6" t="s">
        <v>328</v>
      </c>
      <c r="C68" s="6" t="s">
        <v>329</v>
      </c>
      <c r="D68" s="6" t="s">
        <v>330</v>
      </c>
      <c r="E68" s="10" t="s">
        <v>331</v>
      </c>
      <c r="F68" s="20">
        <v>7.5160000000000001E-3</v>
      </c>
      <c r="G68" s="13">
        <v>6.2769999999999996E-3</v>
      </c>
      <c r="H68" s="14">
        <v>-1.1973</v>
      </c>
      <c r="I68" s="21">
        <v>0.468607</v>
      </c>
      <c r="J68" s="20">
        <v>3.4533000000000001E-2</v>
      </c>
      <c r="K68" s="13">
        <v>3.4668999999999998E-2</v>
      </c>
      <c r="L68" s="14">
        <v>1.0039</v>
      </c>
      <c r="M68" s="21">
        <v>0.89436000000000004</v>
      </c>
      <c r="N68" s="20">
        <v>3.3631000000000001E-2</v>
      </c>
      <c r="O68" s="13">
        <v>1.7968000000000001E-2</v>
      </c>
      <c r="P68" s="14">
        <v>-1.8717999999999999</v>
      </c>
      <c r="Q68" s="21">
        <v>0.14608699999999999</v>
      </c>
      <c r="R68" s="20">
        <v>4.6633000000000001E-2</v>
      </c>
      <c r="S68" s="13">
        <v>3.2652E-2</v>
      </c>
      <c r="T68" s="14">
        <v>-1.4281999999999999</v>
      </c>
      <c r="U68" s="21">
        <v>0.16950699999999999</v>
      </c>
    </row>
    <row r="69" spans="1:21">
      <c r="A69" s="6" t="s">
        <v>332</v>
      </c>
      <c r="B69" s="6" t="s">
        <v>333</v>
      </c>
      <c r="C69" s="6" t="s">
        <v>334</v>
      </c>
      <c r="D69" s="6" t="s">
        <v>335</v>
      </c>
      <c r="E69" s="10" t="s">
        <v>336</v>
      </c>
      <c r="F69" s="20">
        <v>5.5072999999999997E-2</v>
      </c>
      <c r="G69" s="13">
        <v>5.6499000000000001E-2</v>
      </c>
      <c r="H69" s="14">
        <v>1.0259</v>
      </c>
      <c r="I69" s="21">
        <v>0.78269999999999995</v>
      </c>
      <c r="J69" s="20">
        <v>8.2515000000000005E-2</v>
      </c>
      <c r="K69" s="13">
        <v>0.13395299999999999</v>
      </c>
      <c r="L69" s="14">
        <v>1.6234</v>
      </c>
      <c r="M69" s="21">
        <v>0.18607699999999999</v>
      </c>
      <c r="N69" s="20">
        <v>0.112081</v>
      </c>
      <c r="O69" s="13">
        <v>7.1208999999999995E-2</v>
      </c>
      <c r="P69" s="14">
        <v>-1.5740000000000001</v>
      </c>
      <c r="Q69" s="21">
        <v>0.34755799999999998</v>
      </c>
      <c r="R69" s="20">
        <v>0.13467000000000001</v>
      </c>
      <c r="S69" s="13">
        <v>0.137103</v>
      </c>
      <c r="T69" s="14">
        <v>1.0181</v>
      </c>
      <c r="U69" s="21">
        <v>0.96991300000000003</v>
      </c>
    </row>
    <row r="70" spans="1:21">
      <c r="A70" s="6" t="s">
        <v>337</v>
      </c>
      <c r="B70" s="6" t="s">
        <v>338</v>
      </c>
      <c r="C70" s="6" t="s">
        <v>339</v>
      </c>
      <c r="D70" s="6" t="s">
        <v>340</v>
      </c>
      <c r="E70" s="10" t="s">
        <v>341</v>
      </c>
      <c r="F70" s="20">
        <v>2.3080000000000002E-3</v>
      </c>
      <c r="G70" s="13">
        <v>1.5659999999999999E-3</v>
      </c>
      <c r="H70" s="14">
        <v>-1.4741</v>
      </c>
      <c r="I70" s="21">
        <v>0.57826999999999995</v>
      </c>
      <c r="J70" s="20">
        <v>9.1980000000000006E-2</v>
      </c>
      <c r="K70" s="13">
        <v>2.8951999999999999E-2</v>
      </c>
      <c r="L70" s="14">
        <v>-3.177</v>
      </c>
      <c r="M70" s="21">
        <v>0.230437</v>
      </c>
      <c r="N70" s="20">
        <v>4.8002999999999997E-2</v>
      </c>
      <c r="O70" s="13">
        <v>2.7678000000000001E-2</v>
      </c>
      <c r="P70" s="14">
        <v>-1.7343999999999999</v>
      </c>
      <c r="Q70" s="21">
        <v>0.177123</v>
      </c>
      <c r="R70" s="20">
        <v>2.1905999999999998E-2</v>
      </c>
      <c r="S70" s="13">
        <v>6.3519000000000006E-2</v>
      </c>
      <c r="T70" s="14">
        <v>2.8996</v>
      </c>
      <c r="U70" s="21">
        <v>0.26575399999999999</v>
      </c>
    </row>
    <row r="71" spans="1:21">
      <c r="A71" s="6" t="s">
        <v>342</v>
      </c>
      <c r="B71" s="6" t="s">
        <v>343</v>
      </c>
      <c r="C71" s="6" t="s">
        <v>344</v>
      </c>
      <c r="D71" s="6" t="s">
        <v>345</v>
      </c>
      <c r="E71" s="10" t="s">
        <v>346</v>
      </c>
      <c r="F71" s="20">
        <v>6.0000000000000002E-5</v>
      </c>
      <c r="G71" s="13">
        <v>3.3000000000000003E-5</v>
      </c>
      <c r="H71" s="14">
        <v>-1.8148</v>
      </c>
      <c r="I71" s="21">
        <v>0.15252299999999999</v>
      </c>
      <c r="J71" s="20">
        <v>2.6999999999999999E-5</v>
      </c>
      <c r="K71" s="13">
        <v>2.1999999999999999E-5</v>
      </c>
      <c r="L71" s="14">
        <v>-1.2434000000000001</v>
      </c>
      <c r="M71" s="21">
        <v>0.499357</v>
      </c>
      <c r="N71" s="20">
        <v>2.5000000000000001E-5</v>
      </c>
      <c r="O71" s="13">
        <v>1.2E-5</v>
      </c>
      <c r="P71" s="14">
        <v>-2.0529999999999999</v>
      </c>
      <c r="Q71" s="21">
        <v>0.18488499999999999</v>
      </c>
      <c r="R71" s="20">
        <v>2.1999999999999999E-5</v>
      </c>
      <c r="S71" s="13">
        <v>3.3000000000000003E-5</v>
      </c>
      <c r="T71" s="14">
        <v>1.4974000000000001</v>
      </c>
      <c r="U71" s="21">
        <v>0.36854100000000001</v>
      </c>
    </row>
    <row r="72" spans="1:21">
      <c r="A72" s="6" t="s">
        <v>347</v>
      </c>
      <c r="B72" s="6" t="s">
        <v>348</v>
      </c>
      <c r="C72" s="6" t="s">
        <v>349</v>
      </c>
      <c r="D72" s="6" t="s">
        <v>350</v>
      </c>
      <c r="E72" s="10" t="s">
        <v>351</v>
      </c>
      <c r="F72" s="20">
        <v>1.2238000000000001E-2</v>
      </c>
      <c r="G72" s="13">
        <v>9.384E-3</v>
      </c>
      <c r="H72" s="14">
        <v>-1.3042</v>
      </c>
      <c r="I72" s="21">
        <v>4.5093000000000001E-2</v>
      </c>
      <c r="J72" s="20">
        <v>9.3264E-2</v>
      </c>
      <c r="K72" s="13">
        <v>9.6709000000000003E-2</v>
      </c>
      <c r="L72" s="14">
        <v>1.0368999999999999</v>
      </c>
      <c r="M72" s="21">
        <v>0.85255800000000004</v>
      </c>
      <c r="N72" s="20">
        <v>0.30621399999999999</v>
      </c>
      <c r="O72" s="13">
        <v>0.15584700000000001</v>
      </c>
      <c r="P72" s="14">
        <v>-1.9648000000000001</v>
      </c>
      <c r="Q72" s="21">
        <v>0.227738</v>
      </c>
      <c r="R72" s="20">
        <v>0.19899900000000001</v>
      </c>
      <c r="S72" s="13">
        <v>0.20306299999999999</v>
      </c>
      <c r="T72" s="14">
        <v>1.0204</v>
      </c>
      <c r="U72" s="21">
        <v>0.79286900000000005</v>
      </c>
    </row>
    <row r="73" spans="1:21">
      <c r="A73" s="6" t="s">
        <v>352</v>
      </c>
      <c r="B73" s="6" t="s">
        <v>353</v>
      </c>
      <c r="C73" s="6" t="s">
        <v>354</v>
      </c>
      <c r="D73" s="6" t="s">
        <v>355</v>
      </c>
      <c r="E73" s="10" t="s">
        <v>356</v>
      </c>
      <c r="F73" s="20">
        <v>1.4655E-2</v>
      </c>
      <c r="G73" s="13">
        <v>1.1211E-2</v>
      </c>
      <c r="H73" s="14">
        <v>-1.3071999999999999</v>
      </c>
      <c r="I73" s="21">
        <v>8.6615999999999999E-2</v>
      </c>
      <c r="J73" s="20">
        <v>8.4054000000000004E-2</v>
      </c>
      <c r="K73" s="13">
        <v>0.16567899999999999</v>
      </c>
      <c r="L73" s="14">
        <v>1.9711000000000001</v>
      </c>
      <c r="M73" s="21">
        <v>1.7180000000000001E-2</v>
      </c>
      <c r="N73" s="20">
        <v>2.3184E-2</v>
      </c>
      <c r="O73" s="13">
        <v>9.5840000000000005E-3</v>
      </c>
      <c r="P73" s="14">
        <v>-2.419</v>
      </c>
      <c r="Q73" s="21">
        <v>0.155858</v>
      </c>
      <c r="R73" s="20">
        <v>9.0298000000000003E-2</v>
      </c>
      <c r="S73" s="13">
        <v>0.13647100000000001</v>
      </c>
      <c r="T73" s="14">
        <v>1.5113000000000001</v>
      </c>
      <c r="U73" s="21">
        <v>0.32388600000000001</v>
      </c>
    </row>
    <row r="74" spans="1:21">
      <c r="A74" s="6" t="s">
        <v>357</v>
      </c>
      <c r="B74" s="6" t="s">
        <v>358</v>
      </c>
      <c r="C74" s="6" t="s">
        <v>359</v>
      </c>
      <c r="D74" s="6" t="s">
        <v>360</v>
      </c>
      <c r="E74" s="10" t="s">
        <v>361</v>
      </c>
      <c r="F74" s="20">
        <v>3.396773</v>
      </c>
      <c r="G74" s="13">
        <v>13.495205</v>
      </c>
      <c r="H74" s="14">
        <v>3.9729000000000001</v>
      </c>
      <c r="I74" s="21">
        <v>2.9E-5</v>
      </c>
      <c r="J74" s="20">
        <v>1.4447270000000001</v>
      </c>
      <c r="K74" s="13">
        <v>3.7662490000000002</v>
      </c>
      <c r="L74" s="14">
        <v>2.6069</v>
      </c>
      <c r="M74" s="21">
        <v>0.18709899999999999</v>
      </c>
      <c r="N74" s="20">
        <v>6.801933</v>
      </c>
      <c r="O74" s="13">
        <v>5.3450480000000002</v>
      </c>
      <c r="P74" s="14">
        <v>-1.2726</v>
      </c>
      <c r="Q74" s="21">
        <v>0.50080199999999997</v>
      </c>
      <c r="R74" s="20">
        <v>1.7380869999999999</v>
      </c>
      <c r="S74" s="13">
        <v>5.36409</v>
      </c>
      <c r="T74" s="14">
        <v>3.0861999999999998</v>
      </c>
      <c r="U74" s="21">
        <v>0.173961</v>
      </c>
    </row>
    <row r="75" spans="1:21">
      <c r="A75" s="6" t="s">
        <v>362</v>
      </c>
      <c r="B75" s="6" t="s">
        <v>363</v>
      </c>
      <c r="C75" s="6" t="s">
        <v>364</v>
      </c>
      <c r="D75" s="6" t="s">
        <v>365</v>
      </c>
      <c r="E75" s="10" t="s">
        <v>366</v>
      </c>
      <c r="F75" s="20">
        <v>7.045E-3</v>
      </c>
      <c r="G75" s="13">
        <v>5.7820000000000003E-2</v>
      </c>
      <c r="H75" s="14">
        <v>8.2071000000000005</v>
      </c>
      <c r="I75" s="21">
        <v>0.56029600000000002</v>
      </c>
      <c r="J75" s="20">
        <v>9.1768000000000002E-2</v>
      </c>
      <c r="K75" s="13">
        <v>0.21962699999999999</v>
      </c>
      <c r="L75" s="14">
        <v>2.3933</v>
      </c>
      <c r="M75" s="21">
        <v>4.5467E-2</v>
      </c>
      <c r="N75" s="20">
        <v>6.7262000000000002E-2</v>
      </c>
      <c r="O75" s="13">
        <v>5.2611999999999999E-2</v>
      </c>
      <c r="P75" s="14">
        <v>-1.2785</v>
      </c>
      <c r="Q75" s="21">
        <v>0.46827400000000002</v>
      </c>
      <c r="R75" s="20">
        <v>0.125362</v>
      </c>
      <c r="S75" s="13">
        <v>0.26121899999999998</v>
      </c>
      <c r="T75" s="14">
        <v>2.0836999999999999</v>
      </c>
      <c r="U75" s="21">
        <v>3.5500000000000002E-3</v>
      </c>
    </row>
    <row r="76" spans="1:21">
      <c r="A76" s="6" t="s">
        <v>367</v>
      </c>
      <c r="B76" s="6" t="s">
        <v>368</v>
      </c>
      <c r="C76" s="6" t="s">
        <v>369</v>
      </c>
      <c r="D76" s="6" t="s">
        <v>370</v>
      </c>
      <c r="E76" s="10" t="s">
        <v>371</v>
      </c>
      <c r="F76" s="20">
        <v>3.7878000000000002E-2</v>
      </c>
      <c r="G76" s="13">
        <v>4.2620999999999999E-2</v>
      </c>
      <c r="H76" s="14">
        <v>1.1252</v>
      </c>
      <c r="I76" s="21">
        <v>0.34372599999999998</v>
      </c>
      <c r="J76" s="20">
        <v>2.5811000000000001E-2</v>
      </c>
      <c r="K76" s="13">
        <v>1.1124E-2</v>
      </c>
      <c r="L76" s="14">
        <v>-2.3203</v>
      </c>
      <c r="M76" s="21">
        <v>0.16722899999999999</v>
      </c>
      <c r="N76" s="20">
        <v>8.5730000000000001E-2</v>
      </c>
      <c r="O76" s="13">
        <v>4.147E-2</v>
      </c>
      <c r="P76" s="14">
        <v>-2.0672999999999999</v>
      </c>
      <c r="Q76" s="21">
        <v>0.157667</v>
      </c>
      <c r="R76" s="20">
        <v>3.0483E-2</v>
      </c>
      <c r="S76" s="13">
        <v>3.2203000000000002E-2</v>
      </c>
      <c r="T76" s="14">
        <v>1.0564</v>
      </c>
      <c r="U76" s="21">
        <v>0.59983200000000003</v>
      </c>
    </row>
    <row r="77" spans="1:21">
      <c r="A77" s="6" t="s">
        <v>372</v>
      </c>
      <c r="B77" s="6" t="s">
        <v>373</v>
      </c>
      <c r="C77" s="6" t="s">
        <v>374</v>
      </c>
      <c r="D77" s="6" t="s">
        <v>375</v>
      </c>
      <c r="E77" s="10" t="s">
        <v>376</v>
      </c>
      <c r="F77" s="20">
        <v>1.763E-2</v>
      </c>
      <c r="G77" s="13">
        <v>6.0219999999999996E-3</v>
      </c>
      <c r="H77" s="14">
        <v>-2.9277000000000002</v>
      </c>
      <c r="I77" s="21">
        <v>0.56142199999999998</v>
      </c>
      <c r="J77" s="20">
        <v>6.3407000000000005E-2</v>
      </c>
      <c r="K77" s="13">
        <v>2.0119999999999999E-3</v>
      </c>
      <c r="L77" s="14">
        <v>-31.508500000000002</v>
      </c>
      <c r="M77" s="21">
        <v>0.40372599999999997</v>
      </c>
      <c r="N77" s="20">
        <v>4.3119999999999999E-3</v>
      </c>
      <c r="O77" s="13">
        <v>3.3840000000000002E-2</v>
      </c>
      <c r="P77" s="14">
        <v>7.8475999999999999</v>
      </c>
      <c r="Q77" s="21">
        <v>0.98509999999999998</v>
      </c>
      <c r="R77" s="20">
        <v>1.794E-3</v>
      </c>
      <c r="S77" s="13">
        <v>5.7190000000000001E-3</v>
      </c>
      <c r="T77" s="14">
        <v>3.1877</v>
      </c>
      <c r="U77" s="21">
        <v>0.83881799999999995</v>
      </c>
    </row>
    <row r="78" spans="1:21">
      <c r="A78" s="6" t="s">
        <v>377</v>
      </c>
      <c r="B78" s="6" t="s">
        <v>378</v>
      </c>
      <c r="C78" s="6" t="s">
        <v>379</v>
      </c>
      <c r="D78" s="6" t="s">
        <v>380</v>
      </c>
      <c r="E78" s="10" t="s">
        <v>381</v>
      </c>
      <c r="F78" s="20">
        <v>1.9470999999999999E-2</v>
      </c>
      <c r="G78" s="13">
        <v>8.1499999999999993E-3</v>
      </c>
      <c r="H78" s="14">
        <v>-2.3891</v>
      </c>
      <c r="I78" s="21">
        <v>6.3680000000000004E-3</v>
      </c>
      <c r="J78" s="20">
        <v>6.7270000000000003E-3</v>
      </c>
      <c r="K78" s="13">
        <v>3.4668999999999998E-2</v>
      </c>
      <c r="L78" s="14">
        <v>5.1539000000000001</v>
      </c>
      <c r="M78" s="21">
        <v>0.84095600000000004</v>
      </c>
      <c r="N78" s="20">
        <v>4.4789000000000002E-2</v>
      </c>
      <c r="O78" s="13">
        <v>1.9302E-2</v>
      </c>
      <c r="P78" s="14">
        <v>-2.3205</v>
      </c>
      <c r="Q78" s="21">
        <v>7.5892000000000001E-2</v>
      </c>
      <c r="R78" s="20">
        <v>3.6842E-2</v>
      </c>
      <c r="S78" s="13">
        <v>2.6644999999999999E-2</v>
      </c>
      <c r="T78" s="14">
        <v>-1.3827</v>
      </c>
      <c r="U78" s="21">
        <v>0.75852399999999998</v>
      </c>
    </row>
    <row r="79" spans="1:21">
      <c r="A79" s="6" t="s">
        <v>382</v>
      </c>
      <c r="B79" s="6" t="s">
        <v>383</v>
      </c>
      <c r="C79" s="6" t="s">
        <v>384</v>
      </c>
      <c r="D79" s="6" t="s">
        <v>385</v>
      </c>
      <c r="E79" s="10" t="s">
        <v>386</v>
      </c>
      <c r="F79" s="20">
        <v>6.2392000000000003E-2</v>
      </c>
      <c r="G79" s="13">
        <v>3.8678999999999998E-2</v>
      </c>
      <c r="H79" s="14">
        <v>-1.613</v>
      </c>
      <c r="I79" s="21">
        <v>4.0522000000000002E-2</v>
      </c>
      <c r="J79" s="20">
        <v>0.22595899999999999</v>
      </c>
      <c r="K79" s="13">
        <v>8.0947000000000005E-2</v>
      </c>
      <c r="L79" s="14">
        <v>-2.7913999999999999</v>
      </c>
      <c r="M79" s="21">
        <v>7.8736E-2</v>
      </c>
      <c r="N79" s="20">
        <v>0.11576599999999999</v>
      </c>
      <c r="O79" s="13">
        <v>6.9101999999999997E-2</v>
      </c>
      <c r="P79" s="14">
        <v>-1.6753</v>
      </c>
      <c r="Q79" s="21">
        <v>0.14924100000000001</v>
      </c>
      <c r="R79" s="20">
        <v>6.7025000000000001E-2</v>
      </c>
      <c r="S79" s="13">
        <v>6.3961000000000004E-2</v>
      </c>
      <c r="T79" s="14">
        <v>-1.0479000000000001</v>
      </c>
      <c r="U79" s="21">
        <v>0.38622400000000001</v>
      </c>
    </row>
    <row r="80" spans="1:21">
      <c r="A80" s="6" t="s">
        <v>387</v>
      </c>
      <c r="B80" s="6" t="s">
        <v>388</v>
      </c>
      <c r="C80" s="6" t="s">
        <v>389</v>
      </c>
      <c r="D80" s="6" t="s">
        <v>390</v>
      </c>
      <c r="E80" s="10" t="s">
        <v>391</v>
      </c>
      <c r="F80" s="20">
        <v>1.544E-3</v>
      </c>
      <c r="G80" s="13">
        <v>7.8180000000000003E-3</v>
      </c>
      <c r="H80" s="14">
        <v>5.0637999999999996</v>
      </c>
      <c r="I80" s="21">
        <v>0.15406</v>
      </c>
      <c r="J80" s="20">
        <v>7.76E-4</v>
      </c>
      <c r="K80" s="13">
        <v>7.633E-3</v>
      </c>
      <c r="L80" s="14">
        <v>9.8422999999999998</v>
      </c>
      <c r="M80" s="21">
        <v>0.25474400000000003</v>
      </c>
      <c r="N80" s="20">
        <v>2.0042999999999998E-2</v>
      </c>
      <c r="O80" s="13">
        <v>1.1318999999999999E-2</v>
      </c>
      <c r="P80" s="14">
        <v>-1.7707999999999999</v>
      </c>
      <c r="Q80" s="21">
        <v>0.62332500000000002</v>
      </c>
      <c r="R80" s="20">
        <v>1.1498E-2</v>
      </c>
      <c r="S80" s="13">
        <v>1.6101000000000001E-2</v>
      </c>
      <c r="T80" s="14">
        <v>1.4004000000000001</v>
      </c>
      <c r="U80" s="21">
        <v>0.42044700000000002</v>
      </c>
    </row>
    <row r="81" spans="1:21">
      <c r="A81" s="6" t="s">
        <v>392</v>
      </c>
      <c r="B81" s="6" t="s">
        <v>393</v>
      </c>
      <c r="C81" s="6" t="s">
        <v>394</v>
      </c>
      <c r="D81" s="6" t="s">
        <v>395</v>
      </c>
      <c r="E81" s="10" t="s">
        <v>396</v>
      </c>
      <c r="F81" s="20">
        <v>3.6809999999999998E-3</v>
      </c>
      <c r="G81" s="13">
        <v>2.3000000000000001E-4</v>
      </c>
      <c r="H81" s="14">
        <v>-16.034700000000001</v>
      </c>
      <c r="I81" s="21">
        <v>1.745E-3</v>
      </c>
      <c r="J81" s="20">
        <v>1.7E-5</v>
      </c>
      <c r="K81" s="13">
        <v>1.5E-5</v>
      </c>
      <c r="L81" s="14">
        <v>-1.085</v>
      </c>
      <c r="M81" s="21">
        <v>0.68920599999999999</v>
      </c>
      <c r="N81" s="20">
        <v>1.4E-5</v>
      </c>
      <c r="O81" s="13">
        <v>7.9999999999999996E-6</v>
      </c>
      <c r="P81" s="14">
        <v>-1.7343999999999999</v>
      </c>
      <c r="Q81" s="21">
        <v>0.28814000000000001</v>
      </c>
      <c r="R81" s="20">
        <v>1.2999999999999999E-5</v>
      </c>
      <c r="S81" s="13">
        <v>1.2999999999999999E-5</v>
      </c>
      <c r="T81" s="14">
        <v>-1.0005999999999999</v>
      </c>
      <c r="U81" s="21">
        <v>0.89964100000000002</v>
      </c>
    </row>
    <row r="82" spans="1:21">
      <c r="A82" s="6" t="s">
        <v>397</v>
      </c>
      <c r="B82" s="6" t="s">
        <v>398</v>
      </c>
      <c r="C82" s="6" t="s">
        <v>399</v>
      </c>
      <c r="D82" s="6" t="s">
        <v>400</v>
      </c>
      <c r="E82" s="10" t="s">
        <v>401</v>
      </c>
      <c r="F82" s="20">
        <v>3.5969999999999999E-3</v>
      </c>
      <c r="G82" s="13">
        <v>2.4740000000000001E-3</v>
      </c>
      <c r="H82" s="14">
        <v>-1.4538</v>
      </c>
      <c r="I82" s="21">
        <v>0.44718000000000002</v>
      </c>
      <c r="J82" s="20">
        <v>2.7320000000000001E-3</v>
      </c>
      <c r="K82" s="13">
        <v>1E-4</v>
      </c>
      <c r="L82" s="14">
        <v>-27.3033</v>
      </c>
      <c r="M82" s="21">
        <v>0.37390000000000001</v>
      </c>
      <c r="N82" s="20">
        <v>1.74E-4</v>
      </c>
      <c r="O82" s="13">
        <v>2.41E-4</v>
      </c>
      <c r="P82" s="14">
        <v>1.3873</v>
      </c>
      <c r="Q82" s="21">
        <v>0.74782700000000002</v>
      </c>
      <c r="R82" s="20">
        <v>1.11E-4</v>
      </c>
      <c r="S82" s="13">
        <v>6.8999999999999997E-5</v>
      </c>
      <c r="T82" s="14">
        <v>-1.6031</v>
      </c>
      <c r="U82" s="21">
        <v>1.7676999999999998E-2</v>
      </c>
    </row>
    <row r="83" spans="1:21">
      <c r="A83" s="6" t="s">
        <v>402</v>
      </c>
      <c r="B83" s="6" t="s">
        <v>403</v>
      </c>
      <c r="C83" s="6" t="s">
        <v>404</v>
      </c>
      <c r="D83" s="6" t="s">
        <v>405</v>
      </c>
      <c r="E83" s="10" t="s">
        <v>406</v>
      </c>
      <c r="F83" s="20">
        <v>4.7944000000000001E-2</v>
      </c>
      <c r="G83" s="13">
        <v>8.9894000000000002E-2</v>
      </c>
      <c r="H83" s="14">
        <v>1.875</v>
      </c>
      <c r="I83" s="21">
        <v>2.1069999999999999E-3</v>
      </c>
      <c r="J83" s="20">
        <v>1.5030999999999999E-2</v>
      </c>
      <c r="K83" s="13">
        <v>0.104613</v>
      </c>
      <c r="L83" s="14">
        <v>6.9596</v>
      </c>
      <c r="M83" s="21">
        <v>0.98636800000000002</v>
      </c>
      <c r="N83" s="20">
        <v>0.117925</v>
      </c>
      <c r="O83" s="13">
        <v>8.9097999999999997E-2</v>
      </c>
      <c r="P83" s="14">
        <v>-1.3234999999999999</v>
      </c>
      <c r="Q83" s="21">
        <v>0.48064600000000002</v>
      </c>
      <c r="R83" s="20">
        <v>9.1770000000000004E-2</v>
      </c>
      <c r="S83" s="13">
        <v>7.3812000000000003E-2</v>
      </c>
      <c r="T83" s="14">
        <v>-1.2433000000000001</v>
      </c>
      <c r="U83" s="21">
        <v>9.0004000000000001E-2</v>
      </c>
    </row>
    <row r="84" spans="1:21">
      <c r="A84" s="6" t="s">
        <v>407</v>
      </c>
      <c r="B84" s="6" t="s">
        <v>408</v>
      </c>
      <c r="C84" s="6" t="s">
        <v>409</v>
      </c>
      <c r="D84" s="6" t="s">
        <v>410</v>
      </c>
      <c r="E84" s="10" t="s">
        <v>411</v>
      </c>
      <c r="F84" s="20">
        <v>1.4791E-2</v>
      </c>
      <c r="G84" s="13">
        <v>4.0884999999999998E-2</v>
      </c>
      <c r="H84" s="14">
        <v>2.7642000000000002</v>
      </c>
      <c r="I84" s="21">
        <v>3.4499999999999998E-4</v>
      </c>
      <c r="J84" s="20">
        <v>5.8077999999999998E-2</v>
      </c>
      <c r="K84" s="13">
        <v>2.7012999999999999E-2</v>
      </c>
      <c r="L84" s="14">
        <v>-2.15</v>
      </c>
      <c r="M84" s="21">
        <v>0.143014</v>
      </c>
      <c r="N84" s="20">
        <v>0.101716</v>
      </c>
      <c r="O84" s="13">
        <v>7.8465999999999994E-2</v>
      </c>
      <c r="P84" s="14">
        <v>-1.2963</v>
      </c>
      <c r="Q84" s="21">
        <v>0.46476200000000001</v>
      </c>
      <c r="R84" s="20">
        <v>3.7878000000000002E-2</v>
      </c>
      <c r="S84" s="13">
        <v>2.7456999999999999E-2</v>
      </c>
      <c r="T84" s="14">
        <v>-1.3794999999999999</v>
      </c>
      <c r="U84" s="21">
        <v>0.13760600000000001</v>
      </c>
    </row>
    <row r="85" spans="1:21">
      <c r="A85" s="6" t="s">
        <v>412</v>
      </c>
      <c r="B85" s="6" t="s">
        <v>413</v>
      </c>
      <c r="C85" s="6" t="s">
        <v>414</v>
      </c>
      <c r="D85" s="6" t="s">
        <v>415</v>
      </c>
      <c r="E85" s="10" t="s">
        <v>416</v>
      </c>
      <c r="F85" s="20">
        <v>1.526E-3</v>
      </c>
      <c r="G85" s="13">
        <v>1.841E-3</v>
      </c>
      <c r="H85" s="14">
        <v>1.206</v>
      </c>
      <c r="I85" s="21">
        <v>0.36138999999999999</v>
      </c>
      <c r="J85" s="20">
        <v>2.1779999999999998E-3</v>
      </c>
      <c r="K85" s="13">
        <v>1.4080000000000001E-2</v>
      </c>
      <c r="L85" s="14">
        <v>6.4635999999999996</v>
      </c>
      <c r="M85" s="21">
        <v>2.0414000000000002E-2</v>
      </c>
      <c r="N85" s="20">
        <v>2.5784000000000001E-2</v>
      </c>
      <c r="O85" s="13">
        <v>1.2971999999999999E-2</v>
      </c>
      <c r="P85" s="14">
        <v>-1.9877</v>
      </c>
      <c r="Q85" s="21">
        <v>0.228522</v>
      </c>
      <c r="R85" s="20">
        <v>8.5339999999999999E-3</v>
      </c>
      <c r="S85" s="13">
        <v>2.1742999999999998E-2</v>
      </c>
      <c r="T85" s="14">
        <v>2.5476000000000001</v>
      </c>
      <c r="U85" s="21">
        <v>4.6280000000000002E-3</v>
      </c>
    </row>
    <row r="86" spans="1:21">
      <c r="A86" s="6" t="s">
        <v>417</v>
      </c>
      <c r="B86" s="6" t="s">
        <v>418</v>
      </c>
      <c r="C86" s="6" t="s">
        <v>419</v>
      </c>
      <c r="D86" s="6" t="s">
        <v>420</v>
      </c>
      <c r="E86" s="10" t="s">
        <v>421</v>
      </c>
      <c r="F86" s="20">
        <v>4.4423999999999998E-2</v>
      </c>
      <c r="G86" s="13">
        <v>4.5155000000000001E-2</v>
      </c>
      <c r="H86" s="14">
        <v>1.0165</v>
      </c>
      <c r="I86" s="21">
        <v>0.57053200000000004</v>
      </c>
      <c r="J86" s="20">
        <v>2.6783000000000001E-2</v>
      </c>
      <c r="K86" s="13">
        <v>4.9029999999999997E-2</v>
      </c>
      <c r="L86" s="14">
        <v>1.8306</v>
      </c>
      <c r="M86" s="21">
        <v>0.73885900000000004</v>
      </c>
      <c r="N86" s="20">
        <v>0.17956900000000001</v>
      </c>
      <c r="O86" s="13">
        <v>0.115412</v>
      </c>
      <c r="P86" s="14">
        <v>-1.5559000000000001</v>
      </c>
      <c r="Q86" s="21">
        <v>0.45178499999999999</v>
      </c>
      <c r="R86" s="20">
        <v>7.6283000000000004E-2</v>
      </c>
      <c r="S86" s="13">
        <v>0.21713499999999999</v>
      </c>
      <c r="T86" s="14">
        <v>2.8464999999999998</v>
      </c>
      <c r="U86" s="21">
        <v>5.0259999999999999E-2</v>
      </c>
    </row>
    <row r="87" spans="1:21" ht="16" thickBot="1">
      <c r="A87" s="6" t="s">
        <v>422</v>
      </c>
      <c r="B87" s="6" t="s">
        <v>423</v>
      </c>
      <c r="C87" s="6" t="s">
        <v>424</v>
      </c>
      <c r="D87" s="6" t="s">
        <v>425</v>
      </c>
      <c r="E87" s="10" t="s">
        <v>426</v>
      </c>
      <c r="F87" s="22">
        <v>1.0928E-2</v>
      </c>
      <c r="G87" s="23">
        <v>9.8049999999999995E-3</v>
      </c>
      <c r="H87" s="24">
        <v>-1.1145</v>
      </c>
      <c r="I87" s="25">
        <v>0.455571</v>
      </c>
      <c r="J87" s="22">
        <v>5.781E-2</v>
      </c>
      <c r="K87" s="23">
        <v>4.3478999999999997E-2</v>
      </c>
      <c r="L87" s="24">
        <v>-1.3295999999999999</v>
      </c>
      <c r="M87" s="25">
        <v>0.36614000000000002</v>
      </c>
      <c r="N87" s="22">
        <v>5.8151000000000001E-2</v>
      </c>
      <c r="O87" s="23">
        <v>4.7088999999999999E-2</v>
      </c>
      <c r="P87" s="24">
        <v>-1.2349000000000001</v>
      </c>
      <c r="Q87" s="25">
        <v>0.43870100000000001</v>
      </c>
      <c r="R87" s="22">
        <v>4.1450000000000001E-2</v>
      </c>
      <c r="S87" s="23">
        <v>5.1594000000000001E-2</v>
      </c>
      <c r="T87" s="24">
        <v>1.2446999999999999</v>
      </c>
      <c r="U87" s="25">
        <v>0.10954</v>
      </c>
    </row>
  </sheetData>
  <mergeCells count="9">
    <mergeCell ref="R1:U1"/>
    <mergeCell ref="R2:S2"/>
    <mergeCell ref="A1:B1"/>
    <mergeCell ref="F1:I1"/>
    <mergeCell ref="F2:G2"/>
    <mergeCell ref="J1:M1"/>
    <mergeCell ref="J2:K2"/>
    <mergeCell ref="N1:Q1"/>
    <mergeCell ref="N2:O2"/>
  </mergeCells>
  <conditionalFormatting sqref="H4:H87">
    <cfRule type="cellIs" dxfId="11" priority="11" operator="lessThanOrEqual">
      <formula>-2</formula>
    </cfRule>
    <cfRule type="cellIs" dxfId="10" priority="12" operator="greaterThanOrEqual">
      <formula>2</formula>
    </cfRule>
  </conditionalFormatting>
  <conditionalFormatting sqref="I4:I87">
    <cfRule type="cellIs" dxfId="9" priority="10" operator="lessThan">
      <formula>0.05</formula>
    </cfRule>
  </conditionalFormatting>
  <conditionalFormatting sqref="L4:L87">
    <cfRule type="cellIs" dxfId="8" priority="8" operator="lessThanOrEqual">
      <formula>-2</formula>
    </cfRule>
    <cfRule type="cellIs" dxfId="7" priority="9" operator="greaterThanOrEqual">
      <formula>2</formula>
    </cfRule>
  </conditionalFormatting>
  <conditionalFormatting sqref="M4:M87">
    <cfRule type="cellIs" dxfId="6" priority="7" operator="lessThan">
      <formula>0.05</formula>
    </cfRule>
  </conditionalFormatting>
  <conditionalFormatting sqref="P4:P87">
    <cfRule type="cellIs" dxfId="5" priority="5" operator="lessThanOrEqual">
      <formula>-2</formula>
    </cfRule>
    <cfRule type="cellIs" dxfId="4" priority="6" operator="greaterThanOrEqual">
      <formula>2</formula>
    </cfRule>
  </conditionalFormatting>
  <conditionalFormatting sqref="Q4:Q87">
    <cfRule type="cellIs" dxfId="3" priority="4" operator="lessThan">
      <formula>0.05</formula>
    </cfRule>
  </conditionalFormatting>
  <conditionalFormatting sqref="T4:T87">
    <cfRule type="cellIs" dxfId="2" priority="2" operator="lessThanOrEqual">
      <formula>-2</formula>
    </cfRule>
    <cfRule type="cellIs" dxfId="1" priority="3" operator="greaterThanOrEqual">
      <formula>2</formula>
    </cfRule>
  </conditionalFormatting>
  <conditionalFormatting sqref="U4:U87">
    <cfRule type="cellIs" dxfId="0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UNY Upstate Medica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Horton</dc:creator>
  <cp:lastModifiedBy>Jason Horton</cp:lastModifiedBy>
  <dcterms:created xsi:type="dcterms:W3CDTF">2018-10-10T16:26:36Z</dcterms:created>
  <dcterms:modified xsi:type="dcterms:W3CDTF">2018-10-10T16:46:04Z</dcterms:modified>
</cp:coreProperties>
</file>